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6" uniqueCount="1011">
  <si>
    <t xml:space="preserve">Supplemental Table 3 All the identified DEPs in males caused by UV-B radiation. </t>
  </si>
  <si>
    <r>
      <rPr>
        <sz val="9"/>
        <color rgb="FF000000"/>
        <rFont val="Times New Roman"/>
        <family val="1"/>
      </rPr>
      <t xml:space="preserve">Protein name</t>
    </r>
    <r>
      <rPr>
        <vertAlign val="superscript"/>
        <sz val="9"/>
        <color rgb="FF000000"/>
        <rFont val="Times New Roman"/>
        <family val="1"/>
      </rPr>
      <t xml:space="preserve"> 1</t>
    </r>
  </si>
  <si>
    <r>
      <rPr>
        <sz val="9"/>
        <color rgb="FF000000"/>
        <rFont val="Times New Roman"/>
        <family val="1"/>
      </rPr>
      <t xml:space="preserve">Protein Accession </t>
    </r>
    <r>
      <rPr>
        <vertAlign val="superscript"/>
        <sz val="9"/>
        <color rgb="FF000000"/>
        <rFont val="Times New Roman"/>
        <family val="1"/>
      </rPr>
      <t xml:space="preserve">2</t>
    </r>
  </si>
  <si>
    <r>
      <rPr>
        <sz val="9"/>
        <color rgb="FF000000"/>
        <rFont val="Times New Roman"/>
        <family val="1"/>
      </rPr>
      <t xml:space="preserve">Gene Accession </t>
    </r>
    <r>
      <rPr>
        <vertAlign val="superscript"/>
        <sz val="9"/>
        <color rgb="FF000000"/>
        <rFont val="Times New Roman"/>
        <family val="1"/>
      </rPr>
      <t xml:space="preserve">3</t>
    </r>
  </si>
  <si>
    <t xml:space="preserve">Score </t>
  </si>
  <si>
    <t xml:space="preserve">Sequnce coverage</t>
  </si>
  <si>
    <r>
      <rPr>
        <sz val="9"/>
        <color rgb="FF000000"/>
        <rFont val="Times New Roman"/>
        <family val="1"/>
      </rPr>
      <t xml:space="preserve">Peptides </t>
    </r>
    <r>
      <rPr>
        <vertAlign val="superscript"/>
        <sz val="9"/>
        <color rgb="FF000000"/>
        <rFont val="Times New Roman"/>
        <family val="1"/>
      </rPr>
      <t xml:space="preserve">4</t>
    </r>
  </si>
  <si>
    <r>
      <rPr>
        <sz val="9"/>
        <color rgb="FF000000"/>
        <rFont val="Times New Roman"/>
        <family val="1"/>
      </rPr>
      <t xml:space="preserve">Unique Peptides </t>
    </r>
    <r>
      <rPr>
        <vertAlign val="superscript"/>
        <sz val="9"/>
        <color rgb="FF000000"/>
        <rFont val="Times New Roman"/>
        <family val="1"/>
      </rPr>
      <t xml:space="preserve">5</t>
    </r>
  </si>
  <si>
    <r>
      <rPr>
        <sz val="9"/>
        <color rgb="FF000000"/>
        <rFont val="Times New Roman"/>
        <family val="1"/>
      </rPr>
      <t xml:space="preserve">FU/FC </t>
    </r>
    <r>
      <rPr>
        <vertAlign val="superscript"/>
        <sz val="9"/>
        <color rgb="FF000000"/>
        <rFont val="Times New Roman"/>
        <family val="1"/>
      </rPr>
      <t xml:space="preserve">6</t>
    </r>
  </si>
  <si>
    <r>
      <rPr>
        <sz val="9"/>
        <color rgb="FF000000"/>
        <rFont val="Times New Roman"/>
        <family val="1"/>
      </rPr>
      <t xml:space="preserve">log</t>
    </r>
    <r>
      <rPr>
        <vertAlign val="sub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(FU/FC) </t>
    </r>
    <r>
      <rPr>
        <vertAlign val="superscript"/>
        <sz val="9"/>
        <color rgb="FF000000"/>
        <rFont val="Times New Roman"/>
        <family val="1"/>
      </rPr>
      <t xml:space="preserve">7</t>
    </r>
  </si>
  <si>
    <r>
      <rPr>
        <sz val="9"/>
        <color rgb="FF000000"/>
        <rFont val="Times New Roman"/>
        <family val="1"/>
      </rPr>
      <t xml:space="preserve">MU/MC </t>
    </r>
    <r>
      <rPr>
        <vertAlign val="superscript"/>
        <sz val="9"/>
        <color rgb="FF000000"/>
        <rFont val="Times New Roman"/>
        <family val="1"/>
      </rPr>
      <t xml:space="preserve">8</t>
    </r>
  </si>
  <si>
    <r>
      <rPr>
        <sz val="9"/>
        <color rgb="FF000000"/>
        <rFont val="Times New Roman"/>
        <family val="1"/>
      </rPr>
      <t xml:space="preserve">log</t>
    </r>
    <r>
      <rPr>
        <vertAlign val="subscript"/>
        <sz val="9"/>
        <color rgb="FF000000"/>
        <rFont val="Times New Roman"/>
        <family val="1"/>
      </rPr>
      <t xml:space="preserve">2</t>
    </r>
    <r>
      <rPr>
        <sz val="9"/>
        <color rgb="FF000000"/>
        <rFont val="Times New Roman"/>
        <family val="1"/>
      </rPr>
      <t xml:space="preserve">(MU/MC) </t>
    </r>
    <r>
      <rPr>
        <vertAlign val="superscript"/>
        <sz val="9"/>
        <color rgb="FF000000"/>
        <rFont val="Times New Roman"/>
        <family val="1"/>
      </rPr>
      <t xml:space="preserve">9</t>
    </r>
  </si>
  <si>
    <t xml:space="preserve">Amino acid transport and metabolism</t>
  </si>
  <si>
    <t xml:space="preserve">5-methyltetrahydropteroyltriglutamate--homocysteine methyltransferase </t>
  </si>
  <si>
    <t xml:space="preserve">B9MYM2</t>
  </si>
  <si>
    <t xml:space="preserve">Potri.004G190900.1</t>
  </si>
  <si>
    <t xml:space="preserve">0.558*</t>
  </si>
  <si>
    <t xml:space="preserve">0.39*</t>
  </si>
  <si>
    <t xml:space="preserve">B9HQI3</t>
  </si>
  <si>
    <t xml:space="preserve">Potri.009G152800.2</t>
  </si>
  <si>
    <t xml:space="preserve">0.634*</t>
  </si>
  <si>
    <t xml:space="preserve">0.598*</t>
  </si>
  <si>
    <t xml:space="preserve">Glycine cleavage system H protein, mitochondrial </t>
  </si>
  <si>
    <t xml:space="preserve">A9PG07</t>
  </si>
  <si>
    <t xml:space="preserve">Potri.003G089300.2</t>
  </si>
  <si>
    <t xml:space="preserve">1.828*</t>
  </si>
  <si>
    <t xml:space="preserve">2.767*</t>
  </si>
  <si>
    <t xml:space="preserve">Alanine aminotransferase 2, mitochondrial </t>
  </si>
  <si>
    <t xml:space="preserve">B9GXZ6</t>
  </si>
  <si>
    <t xml:space="preserve">Potri.003G072600.1</t>
  </si>
  <si>
    <t xml:space="preserve">1.584*</t>
  </si>
  <si>
    <t xml:space="preserve">Glycine dehydrogenase [decarboxylating], mitochondrial </t>
  </si>
  <si>
    <t xml:space="preserve">B9HDN2</t>
  </si>
  <si>
    <t xml:space="preserve">Potri.006G229300.1</t>
  </si>
  <si>
    <t xml:space="preserve">2.336*</t>
  </si>
  <si>
    <t xml:space="preserve">Isoaspartyl peptidase/L-asparaginase 1 </t>
  </si>
  <si>
    <t xml:space="preserve">B9N9V4</t>
  </si>
  <si>
    <t xml:space="preserve">Potri.012G063400.1</t>
  </si>
  <si>
    <t xml:space="preserve">1.629*</t>
  </si>
  <si>
    <t xml:space="preserve">3-dehydroquinate synthase </t>
  </si>
  <si>
    <t xml:space="preserve">A9PE59</t>
  </si>
  <si>
    <t xml:space="preserve">Potri.005G110900.1</t>
  </si>
  <si>
    <t xml:space="preserve">0.663*</t>
  </si>
  <si>
    <t xml:space="preserve">Aminopeptidase N </t>
  </si>
  <si>
    <t xml:space="preserve">B9GKF8</t>
  </si>
  <si>
    <t xml:space="preserve">Potri.001G102100.1</t>
  </si>
  <si>
    <t xml:space="preserve">0.636*</t>
  </si>
  <si>
    <t xml:space="preserve">Diaminopimelate decarboxylase 2, chloroplastic</t>
  </si>
  <si>
    <t xml:space="preserve">B9HRK5</t>
  </si>
  <si>
    <t xml:space="preserve">Potri.009G119300.1</t>
  </si>
  <si>
    <t xml:space="preserve">x</t>
  </si>
  <si>
    <t xml:space="preserve">0.582*</t>
  </si>
  <si>
    <t xml:space="preserve">N-carbamoyl-L-amino acid hydrolase </t>
  </si>
  <si>
    <t xml:space="preserve">B9HUC9</t>
  </si>
  <si>
    <t xml:space="preserve">Potri.010G076100.1</t>
  </si>
  <si>
    <t xml:space="preserve">0.766*</t>
  </si>
  <si>
    <t xml:space="preserve">0.541*</t>
  </si>
  <si>
    <t xml:space="preserve">Carbohydrate transport and metabolism</t>
  </si>
  <si>
    <t xml:space="preserve"> </t>
  </si>
  <si>
    <t xml:space="preserve">Geranylgeranyl diphosphate reductase, chloroplastic</t>
  </si>
  <si>
    <t xml:space="preserve">A9PH25</t>
  </si>
  <si>
    <t xml:space="preserve">Potri.012G068800.1</t>
  </si>
  <si>
    <t xml:space="preserve"> '6</t>
  </si>
  <si>
    <t xml:space="preserve">0.531*</t>
  </si>
  <si>
    <t xml:space="preserve">0.674*</t>
  </si>
  <si>
    <t xml:space="preserve">Glucan endo-1,3-beta-glucosidase, basic isoform</t>
  </si>
  <si>
    <t xml:space="preserve">B9H9J8</t>
  </si>
  <si>
    <t xml:space="preserve">Potri.006G048100.1</t>
  </si>
  <si>
    <t xml:space="preserve">0.666*</t>
  </si>
  <si>
    <t xml:space="preserve">0.54*</t>
  </si>
  <si>
    <t xml:space="preserve">Sucrose synthase</t>
  </si>
  <si>
    <t xml:space="preserve">B9MT39</t>
  </si>
  <si>
    <t xml:space="preserve">Potri.006G136700.1</t>
  </si>
  <si>
    <t xml:space="preserve">0.662*</t>
  </si>
  <si>
    <t xml:space="preserve">3.824*</t>
  </si>
  <si>
    <t xml:space="preserve">Glyceraldehyde-3-phosphate dehydrogenase B, chloroplastic (Fragment)</t>
  </si>
  <si>
    <t xml:space="preserve">B9H5U1</t>
  </si>
  <si>
    <t xml:space="preserve">Potri.005G254100.2</t>
  </si>
  <si>
    <t xml:space="preserve">0.617*</t>
  </si>
  <si>
    <t xml:space="preserve">0.456*</t>
  </si>
  <si>
    <t xml:space="preserve">Pyruvate dehydrogenase E1 component subunit alpha* </t>
  </si>
  <si>
    <t xml:space="preserve">A9PF50</t>
  </si>
  <si>
    <t xml:space="preserve">Potri.002G179500.1</t>
  </si>
  <si>
    <t xml:space="preserve">0.653*</t>
  </si>
  <si>
    <t xml:space="preserve">Probable endochitinase</t>
  </si>
  <si>
    <t xml:space="preserve">B9P5J8</t>
  </si>
  <si>
    <t xml:space="preserve">Potri.006G188400.1</t>
  </si>
  <si>
    <t xml:space="preserve">4.037*</t>
  </si>
  <si>
    <t xml:space="preserve">Glucan endo-1,3-beta-glucosidase, basic vacuolar isoform</t>
  </si>
  <si>
    <t xml:space="preserve">B9HWY8</t>
  </si>
  <si>
    <t xml:space="preserve">Potri.010G142800.1</t>
  </si>
  <si>
    <t xml:space="preserve">1.554*</t>
  </si>
  <si>
    <t xml:space="preserve">Beta-glucosidase 44</t>
  </si>
  <si>
    <t xml:space="preserve">B9IE97</t>
  </si>
  <si>
    <t xml:space="preserve">Potri.015G041300.1</t>
  </si>
  <si>
    <t xml:space="preserve">0.5*</t>
  </si>
  <si>
    <t xml:space="preserve">Cyanogenic beta-glucosidase (Fragment) </t>
  </si>
  <si>
    <t xml:space="preserve">B9GEP0</t>
  </si>
  <si>
    <t xml:space="preserve">Potri.001G225900.1</t>
  </si>
  <si>
    <t xml:space="preserve">0.478*</t>
  </si>
  <si>
    <t xml:space="preserve">Glyceraldehyde-3-phosphate dehydrogenase, cytosolic</t>
  </si>
  <si>
    <t xml:space="preserve">A9PA00</t>
  </si>
  <si>
    <t xml:space="preserve">Potri.012G094100.1</t>
  </si>
  <si>
    <t xml:space="preserve">Apyrase </t>
  </si>
  <si>
    <t xml:space="preserve">A9PEV4</t>
  </si>
  <si>
    <t xml:space="preserve">Potri.019G031200.1</t>
  </si>
  <si>
    <t xml:space="preserve">0.374*</t>
  </si>
  <si>
    <t xml:space="preserve">Beta-xylosidase/alpha-L-arabinofuranosidase 1 (Fragment) </t>
  </si>
  <si>
    <t xml:space="preserve">B9GF88</t>
  </si>
  <si>
    <t xml:space="preserve">Potri.001G206800.1</t>
  </si>
  <si>
    <t xml:space="preserve">0.595*</t>
  </si>
  <si>
    <t xml:space="preserve">Granule-bound starch synthase 1, chloroplastic/amyloplastic </t>
  </si>
  <si>
    <t xml:space="preserve">A9PHI0</t>
  </si>
  <si>
    <t xml:space="preserve">Potri.001G449500.1</t>
  </si>
  <si>
    <t xml:space="preserve">0.577*</t>
  </si>
  <si>
    <t xml:space="preserve">NADP-dependent D-sorbitol-6-phosphate dehydrogenase </t>
  </si>
  <si>
    <t xml:space="preserve">B9HRF0</t>
  </si>
  <si>
    <t xml:space="preserve">Potri.009G125100.1</t>
  </si>
  <si>
    <t xml:space="preserve">0.673*</t>
  </si>
  <si>
    <t xml:space="preserve">Probable 6-phosphogluconolactonase 4, chloroplastic</t>
  </si>
  <si>
    <t xml:space="preserve">A9PA91</t>
  </si>
  <si>
    <t xml:space="preserve">Potri.015G007300.1</t>
  </si>
  <si>
    <t xml:space="preserve">0.621*</t>
  </si>
  <si>
    <t xml:space="preserve">Alpha-L-fucosidase 2 </t>
  </si>
  <si>
    <t xml:space="preserve">B9HS79</t>
  </si>
  <si>
    <t xml:space="preserve">Potri.009G093500.1</t>
  </si>
  <si>
    <t xml:space="preserve">1.585*</t>
  </si>
  <si>
    <t xml:space="preserve">Fructose-1,6-bisphosphatase, cytosolic </t>
  </si>
  <si>
    <t xml:space="preserve">Q9SEC1</t>
  </si>
  <si>
    <t xml:space="preserve">Potri.005G191400.2</t>
  </si>
  <si>
    <t xml:space="preserve">1.549*</t>
  </si>
  <si>
    <t xml:space="preserve">Fructose-bisphosphate aldolase 1, chloroplastic (Fragment) </t>
  </si>
  <si>
    <t xml:space="preserve">B9H0X7</t>
  </si>
  <si>
    <t xml:space="preserve">Potri.004G162400.1</t>
  </si>
  <si>
    <t xml:space="preserve">2.547*</t>
  </si>
  <si>
    <t xml:space="preserve">Fructose-bisphosphate aldolase, cytoplasmic isozyme 1 </t>
  </si>
  <si>
    <t xml:space="preserve">B9N5P0</t>
  </si>
  <si>
    <t xml:space="preserve">Potri.011G165000.1</t>
  </si>
  <si>
    <t xml:space="preserve">2.027*</t>
  </si>
  <si>
    <t xml:space="preserve">A9PEE1</t>
  </si>
  <si>
    <t xml:space="preserve">Potri.001G468100.1</t>
  </si>
  <si>
    <t xml:space="preserve">2.09*</t>
  </si>
  <si>
    <t xml:space="preserve">Putative beta-D-xylosidase (Fragment) </t>
  </si>
  <si>
    <t xml:space="preserve">B9HWX2</t>
  </si>
  <si>
    <t xml:space="preserve">Potri.010G141400.1</t>
  </si>
  <si>
    <t xml:space="preserve">1.537*</t>
  </si>
  <si>
    <t xml:space="preserve">Transketolase, chloroplastic</t>
  </si>
  <si>
    <t xml:space="preserve">A9P7Z7</t>
  </si>
  <si>
    <t xml:space="preserve">Potri.014G068200.1</t>
  </si>
  <si>
    <t xml:space="preserve">1.767*</t>
  </si>
  <si>
    <t xml:space="preserve">Triosephosphate isomerase, chloroplastic</t>
  </si>
  <si>
    <t xml:space="preserve">A9PH17</t>
  </si>
  <si>
    <t xml:space="preserve">Potri.004G168000.2</t>
  </si>
  <si>
    <t xml:space="preserve">1.503*</t>
  </si>
  <si>
    <t xml:space="preserve">UTP--glucose-1-phosphate uridylyltransferase</t>
  </si>
  <si>
    <t xml:space="preserve">B9MX28</t>
  </si>
  <si>
    <t xml:space="preserve">Potri.017G144700.1</t>
  </si>
  <si>
    <t xml:space="preserve">3.186*</t>
  </si>
  <si>
    <t xml:space="preserve">Energy production and conversion</t>
  </si>
  <si>
    <t xml:space="preserve">3-isopropylmalate dehydrogenase 2, chloroplastic</t>
  </si>
  <si>
    <t xml:space="preserve">B9GG50</t>
  </si>
  <si>
    <t xml:space="preserve">Potri.001G185600.2</t>
  </si>
  <si>
    <t xml:space="preserve">0.6*</t>
  </si>
  <si>
    <t xml:space="preserve">ADP,ATP carrier protein, mitochondrial </t>
  </si>
  <si>
    <t xml:space="preserve">B9GFF3</t>
  </si>
  <si>
    <t xml:space="preserve">Potri.009G062200.2</t>
  </si>
  <si>
    <t xml:space="preserve">0.613*</t>
  </si>
  <si>
    <t xml:space="preserve">ATP synthase delta chain, chloroplastic</t>
  </si>
  <si>
    <t xml:space="preserve">B9IQM7</t>
  </si>
  <si>
    <t xml:space="preserve">Potri.019G087300.1</t>
  </si>
  <si>
    <t xml:space="preserve">1.66*</t>
  </si>
  <si>
    <t xml:space="preserve">ATP synthase subunit delta', mitochondrial</t>
  </si>
  <si>
    <t xml:space="preserve">B9N2T4</t>
  </si>
  <si>
    <t xml:space="preserve">Potri.003G086100.1</t>
  </si>
  <si>
    <t xml:space="preserve">1.341*</t>
  </si>
  <si>
    <t xml:space="preserve">Probable ATP synthase 24 kDa subunit, mitochondrial </t>
  </si>
  <si>
    <t xml:space="preserve">B9HG38</t>
  </si>
  <si>
    <t xml:space="preserve">Potri.007G079500.1</t>
  </si>
  <si>
    <t xml:space="preserve">1.531*</t>
  </si>
  <si>
    <t xml:space="preserve">Probable voltage-gated potassium channel subunit beta </t>
  </si>
  <si>
    <t xml:space="preserve">B9GMG6</t>
  </si>
  <si>
    <t xml:space="preserve">Potri.001G052100.3</t>
  </si>
  <si>
    <t xml:space="preserve">0.578*</t>
  </si>
  <si>
    <t xml:space="preserve">Aconitate hydratase, cytoplasmic </t>
  </si>
  <si>
    <t xml:space="preserve">B9GTX8</t>
  </si>
  <si>
    <t xml:space="preserve">Potri.002G229200.1</t>
  </si>
  <si>
    <t xml:space="preserve">1.666*</t>
  </si>
  <si>
    <t xml:space="preserve">NADH dehydrogenase [ubiquinone] 1 alpha subcomplex subunit 5 </t>
  </si>
  <si>
    <t xml:space="preserve">A9P8K8</t>
  </si>
  <si>
    <t xml:space="preserve">Potri.004G071900.1</t>
  </si>
  <si>
    <t xml:space="preserve">2.224*</t>
  </si>
  <si>
    <t xml:space="preserve">Putative formamidase C869.04 </t>
  </si>
  <si>
    <t xml:space="preserve">B9H6M1</t>
  </si>
  <si>
    <t xml:space="preserve">Potri.005G145400.1</t>
  </si>
  <si>
    <t xml:space="preserve">1.102*</t>
  </si>
  <si>
    <t xml:space="preserve">2.133*</t>
  </si>
  <si>
    <t xml:space="preserve">Succinyl-CoA ligase [ADP-forming] subunit alpha-2, mitochondrial </t>
  </si>
  <si>
    <t xml:space="preserve">B9I4Z7</t>
  </si>
  <si>
    <t xml:space="preserve">Potri.012G036200.1</t>
  </si>
  <si>
    <t xml:space="preserve">3.196*</t>
  </si>
  <si>
    <t xml:space="preserve">Lipid transport and metabolism</t>
  </si>
  <si>
    <t xml:space="preserve">Enoyl-[acyl-carrier-protein] reductase [NADH], chloroplastic</t>
  </si>
  <si>
    <t xml:space="preserve">B9GLM6</t>
  </si>
  <si>
    <t xml:space="preserve">Potri.001G013500.2</t>
  </si>
  <si>
    <t xml:space="preserve">0.585*</t>
  </si>
  <si>
    <t xml:space="preserve">0.446*</t>
  </si>
  <si>
    <t xml:space="preserve">B9GYV3</t>
  </si>
  <si>
    <t xml:space="preserve">Potri.003G212700.1</t>
  </si>
  <si>
    <t xml:space="preserve">0.737*</t>
  </si>
  <si>
    <t xml:space="preserve">0.466*</t>
  </si>
  <si>
    <t xml:space="preserve">GDSL esterase/lipase APG</t>
  </si>
  <si>
    <t xml:space="preserve">A9PHY7</t>
  </si>
  <si>
    <t xml:space="preserve">Potri.001G191400.1</t>
  </si>
  <si>
    <t xml:space="preserve">0.722*</t>
  </si>
  <si>
    <t xml:space="preserve">0.46*</t>
  </si>
  <si>
    <t xml:space="preserve">GDSL esterase/lipase At5g45670 </t>
  </si>
  <si>
    <t xml:space="preserve">B9N314</t>
  </si>
  <si>
    <t xml:space="preserve">Potri.006G166700.1</t>
  </si>
  <si>
    <t xml:space="preserve">1.317*</t>
  </si>
  <si>
    <t xml:space="preserve">Inositol-3-phosphate synthase </t>
  </si>
  <si>
    <t xml:space="preserve">B9H558</t>
  </si>
  <si>
    <t xml:space="preserve">Potri.005G078700.1</t>
  </si>
  <si>
    <t xml:space="preserve">0.52*</t>
  </si>
  <si>
    <t xml:space="preserve">Tropinone reductase homolog At1g07440 </t>
  </si>
  <si>
    <t xml:space="preserve">B9HWY3</t>
  </si>
  <si>
    <t xml:space="preserve">Potri.010G142600.1</t>
  </si>
  <si>
    <t xml:space="preserve">Acyl-CoA-binding protein 1 (Fragment) </t>
  </si>
  <si>
    <t xml:space="preserve">B9S1L3</t>
  </si>
  <si>
    <t xml:space="preserve">Potri.003G103700.1</t>
  </si>
  <si>
    <t xml:space="preserve">1.438*</t>
  </si>
  <si>
    <t xml:space="preserve">0.66*</t>
  </si>
  <si>
    <t xml:space="preserve">Acyl-CoA-binding protein </t>
  </si>
  <si>
    <t xml:space="preserve">A9PD27</t>
  </si>
  <si>
    <t xml:space="preserve">Potri.001G130200.1</t>
  </si>
  <si>
    <t xml:space="preserve">2.478*</t>
  </si>
  <si>
    <t xml:space="preserve">Isopentenyl-diphosphate Delta-isomerase I </t>
  </si>
  <si>
    <t xml:space="preserve">B9IQ19</t>
  </si>
  <si>
    <t xml:space="preserve">Potri.019G053700.1</t>
  </si>
  <si>
    <t xml:space="preserve">1.425*</t>
  </si>
  <si>
    <t xml:space="preserve">1.645*</t>
  </si>
  <si>
    <t xml:space="preserve">Probable plastid-lipid-associated protein 2, chloroplastic</t>
  </si>
  <si>
    <t xml:space="preserve">B9N8G9</t>
  </si>
  <si>
    <t xml:space="preserve">Potri.004G003200.1</t>
  </si>
  <si>
    <t xml:space="preserve">1.478*</t>
  </si>
  <si>
    <t xml:space="preserve">2.42*</t>
  </si>
  <si>
    <t xml:space="preserve">Nucleotide transport and metabolism</t>
  </si>
  <si>
    <t xml:space="preserve">14 kDa zinc-binding protein</t>
  </si>
  <si>
    <t xml:space="preserve">B9IHG3</t>
  </si>
  <si>
    <t xml:space="preserve">Potri.016G023700.1</t>
  </si>
  <si>
    <t xml:space="preserve">1.732*</t>
  </si>
  <si>
    <t xml:space="preserve">2.589*</t>
  </si>
  <si>
    <t xml:space="preserve">14 kDa zinc-binding protein </t>
  </si>
  <si>
    <t xml:space="preserve">B9ICQ8</t>
  </si>
  <si>
    <t xml:space="preserve">Potri.015G124700.1</t>
  </si>
  <si>
    <t xml:space="preserve">1.47*</t>
  </si>
  <si>
    <t xml:space="preserve">2.177*</t>
  </si>
  <si>
    <t xml:space="preserve">Bark storage protein A </t>
  </si>
  <si>
    <t xml:space="preserve">B9N109</t>
  </si>
  <si>
    <t xml:space="preserve">Potri.013G080300.1</t>
  </si>
  <si>
    <t xml:space="preserve">0.189*</t>
  </si>
  <si>
    <t xml:space="preserve">Nucleoside diphosphate kinase 1 </t>
  </si>
  <si>
    <t xml:space="preserve">A9PAF2</t>
  </si>
  <si>
    <t xml:space="preserve">Potri.002G138800.1</t>
  </si>
  <si>
    <t xml:space="preserve">0.549*</t>
  </si>
  <si>
    <t xml:space="preserve">Adenylate kinase B </t>
  </si>
  <si>
    <t xml:space="preserve">B9I3N9</t>
  </si>
  <si>
    <t xml:space="preserve">Potri.012G095300.1</t>
  </si>
  <si>
    <t xml:space="preserve">1.557*</t>
  </si>
  <si>
    <t xml:space="preserve">Translation, transcription and posttranscriptional modification</t>
  </si>
  <si>
    <t xml:space="preserve">40S ribosomal protein S13 </t>
  </si>
  <si>
    <t xml:space="preserve">A9PE08</t>
  </si>
  <si>
    <t xml:space="preserve">Potri.002G146800.1</t>
  </si>
  <si>
    <t xml:space="preserve">0.363*</t>
  </si>
  <si>
    <t xml:space="preserve">40S ribosomal protein S15</t>
  </si>
  <si>
    <t xml:space="preserve">A9PCZ0</t>
  </si>
  <si>
    <t xml:space="preserve">Potri.002G043200.1</t>
  </si>
  <si>
    <t xml:space="preserve">0.464*</t>
  </si>
  <si>
    <t xml:space="preserve">40S ribosomal protein S16 </t>
  </si>
  <si>
    <t xml:space="preserve">A9P8S1</t>
  </si>
  <si>
    <t xml:space="preserve">Potri.001G304700.1</t>
  </si>
  <si>
    <t xml:space="preserve">0.398*</t>
  </si>
  <si>
    <t xml:space="preserve">40S ribosomal protein S19-3</t>
  </si>
  <si>
    <t xml:space="preserve">B9H0J0</t>
  </si>
  <si>
    <t xml:space="preserve">Potri.004G118800.1</t>
  </si>
  <si>
    <t xml:space="preserve">0.556*</t>
  </si>
  <si>
    <t xml:space="preserve">0.472*</t>
  </si>
  <si>
    <t xml:space="preserve">40S ribosomal protein S2-3</t>
  </si>
  <si>
    <t xml:space="preserve">A9PDI4</t>
  </si>
  <si>
    <t xml:space="preserve">Potri.006G052400.1</t>
  </si>
  <si>
    <t xml:space="preserve">0.303*</t>
  </si>
  <si>
    <t xml:space="preserve">40S ribosomal protein S3a </t>
  </si>
  <si>
    <t xml:space="preserve">A9PHL2</t>
  </si>
  <si>
    <t xml:space="preserve">Potri.008G156300.2</t>
  </si>
  <si>
    <t xml:space="preserve">0.544*</t>
  </si>
  <si>
    <t xml:space="preserve">40S ribosomal protein S8 </t>
  </si>
  <si>
    <t xml:space="preserve">A9P8H4</t>
  </si>
  <si>
    <t xml:space="preserve">Potri.001G262100.1</t>
  </si>
  <si>
    <t xml:space="preserve">0.484*</t>
  </si>
  <si>
    <t xml:space="preserve">40S ribosomal protein S9-2 </t>
  </si>
  <si>
    <t xml:space="preserve">A9PAL5</t>
  </si>
  <si>
    <t xml:space="preserve">Potri.006G209700.1</t>
  </si>
  <si>
    <t xml:space="preserve">0.248*</t>
  </si>
  <si>
    <t xml:space="preserve">60S acidic ribosomal protein P1</t>
  </si>
  <si>
    <t xml:space="preserve">A9P8R9</t>
  </si>
  <si>
    <t xml:space="preserve">Potri.002G179400.3</t>
  </si>
  <si>
    <t xml:space="preserve">0.633*</t>
  </si>
  <si>
    <t xml:space="preserve">60S ribosomal protein L10</t>
  </si>
  <si>
    <t xml:space="preserve">F6GU72</t>
  </si>
  <si>
    <t xml:space="preserve">Potri.013G159600.1</t>
  </si>
  <si>
    <t xml:space="preserve">0.628*</t>
  </si>
  <si>
    <t xml:space="preserve">0.191*</t>
  </si>
  <si>
    <t xml:space="preserve">60S acidic ribosomal protein P2</t>
  </si>
  <si>
    <t xml:space="preserve">A9P894</t>
  </si>
  <si>
    <t xml:space="preserve">Potri.004G185800.1</t>
  </si>
  <si>
    <t xml:space="preserve">1.38*</t>
  </si>
  <si>
    <t xml:space="preserve">0.386*</t>
  </si>
  <si>
    <t xml:space="preserve">60S acidic ribosomal protein P2 </t>
  </si>
  <si>
    <t xml:space="preserve">A9PCM7</t>
  </si>
  <si>
    <t xml:space="preserve">Potri.009G146200.1</t>
  </si>
  <si>
    <t xml:space="preserve">0.477*</t>
  </si>
  <si>
    <t xml:space="preserve">60S ribosomal protein L11</t>
  </si>
  <si>
    <t xml:space="preserve">A9PBE6</t>
  </si>
  <si>
    <t xml:space="preserve">Potri.006G181500.2</t>
  </si>
  <si>
    <t xml:space="preserve">0.741*</t>
  </si>
  <si>
    <t xml:space="preserve">0.559*</t>
  </si>
  <si>
    <t xml:space="preserve">60S ribosomal protein L12 </t>
  </si>
  <si>
    <t xml:space="preserve">A9PBL0</t>
  </si>
  <si>
    <t xml:space="preserve">Potri.006G077200.1</t>
  </si>
  <si>
    <t xml:space="preserve">0.435*</t>
  </si>
  <si>
    <t xml:space="preserve">60S ribosomal protein L13-1</t>
  </si>
  <si>
    <t xml:space="preserve">B9MUD1</t>
  </si>
  <si>
    <t xml:space="preserve">Potri.001G131000.2</t>
  </si>
  <si>
    <t xml:space="preserve">0.493*</t>
  </si>
  <si>
    <t xml:space="preserve">60S ribosomal protein L22-2 </t>
  </si>
  <si>
    <t xml:space="preserve">A9P9U4</t>
  </si>
  <si>
    <t xml:space="preserve">Potri.002G204100.2</t>
  </si>
  <si>
    <t xml:space="preserve">0.368*</t>
  </si>
  <si>
    <t xml:space="preserve">60S ribosomal protein L23A </t>
  </si>
  <si>
    <t xml:space="preserve">B9HM44</t>
  </si>
  <si>
    <t xml:space="preserve">Potri.008G050200.2</t>
  </si>
  <si>
    <t xml:space="preserve">0.691*</t>
  </si>
  <si>
    <t xml:space="preserve">0.329*</t>
  </si>
  <si>
    <t xml:space="preserve">60S ribosomal protein L31 </t>
  </si>
  <si>
    <t xml:space="preserve">A9PDT3</t>
  </si>
  <si>
    <t xml:space="preserve">Potri.009G064100.1</t>
  </si>
  <si>
    <t xml:space="preserve">0.355*</t>
  </si>
  <si>
    <t xml:space="preserve">60S ribosomal protein L32-1 </t>
  </si>
  <si>
    <t xml:space="preserve">B9GQP4</t>
  </si>
  <si>
    <t xml:space="preserve">Potri.002G249000.1</t>
  </si>
  <si>
    <t xml:space="preserve">0.769*</t>
  </si>
  <si>
    <t xml:space="preserve">0.308*</t>
  </si>
  <si>
    <t xml:space="preserve">60S ribosomal protein L34-1 </t>
  </si>
  <si>
    <t xml:space="preserve">B9H1W4</t>
  </si>
  <si>
    <t xml:space="preserve">Potri.004G029400.1</t>
  </si>
  <si>
    <t xml:space="preserve">0.381*</t>
  </si>
  <si>
    <t xml:space="preserve">60S ribosomal protein L35a-3 </t>
  </si>
  <si>
    <t xml:space="preserve">A9PHS4</t>
  </si>
  <si>
    <t xml:space="preserve">Potri.008G059400.2</t>
  </si>
  <si>
    <t xml:space="preserve">0.385*</t>
  </si>
  <si>
    <t xml:space="preserve">60S ribosomal protein L36-1 </t>
  </si>
  <si>
    <t xml:space="preserve">A9PCN6</t>
  </si>
  <si>
    <t xml:space="preserve">Potri.004G057000.1</t>
  </si>
  <si>
    <t xml:space="preserve">0.297*</t>
  </si>
  <si>
    <t xml:space="preserve">60S ribosomal protein L4 </t>
  </si>
  <si>
    <t xml:space="preserve">B9IIY9</t>
  </si>
  <si>
    <t xml:space="preserve">Potri.016G084400.1</t>
  </si>
  <si>
    <t xml:space="preserve">60S ribosomal protein L6 </t>
  </si>
  <si>
    <t xml:space="preserve">B9GFS1</t>
  </si>
  <si>
    <t xml:space="preserve">Potri.001G271500.1</t>
  </si>
  <si>
    <t xml:space="preserve">0.387*</t>
  </si>
  <si>
    <t xml:space="preserve">A9P9M3</t>
  </si>
  <si>
    <t xml:space="preserve">Potri.009G065800.1</t>
  </si>
  <si>
    <t xml:space="preserve">0.526*</t>
  </si>
  <si>
    <t xml:space="preserve">60S ribosomal protein L8-1 </t>
  </si>
  <si>
    <t xml:space="preserve">A9PCT0</t>
  </si>
  <si>
    <t xml:space="preserve">Potri.005G115700.1</t>
  </si>
  <si>
    <t xml:space="preserve">0.409*</t>
  </si>
  <si>
    <t xml:space="preserve">60S ribosomal protein L9 </t>
  </si>
  <si>
    <t xml:space="preserve">B9P6C7</t>
  </si>
  <si>
    <t xml:space="preserve">Potri.001G453900.1</t>
  </si>
  <si>
    <t xml:space="preserve">0.698*</t>
  </si>
  <si>
    <t xml:space="preserve">Calreticulin</t>
  </si>
  <si>
    <t xml:space="preserve">B9N4Q4</t>
  </si>
  <si>
    <t xml:space="preserve">Potri.005G015100.1</t>
  </si>
  <si>
    <t xml:space="preserve">0.755*</t>
  </si>
  <si>
    <t xml:space="preserve">0.284*</t>
  </si>
  <si>
    <t xml:space="preserve">A9PEC9</t>
  </si>
  <si>
    <t xml:space="preserve">Potri.013G009500.1</t>
  </si>
  <si>
    <t xml:space="preserve">0.667*</t>
  </si>
  <si>
    <t xml:space="preserve">0.282*</t>
  </si>
  <si>
    <t xml:space="preserve">Calreticulin-3 </t>
  </si>
  <si>
    <t xml:space="preserve">B9IQ33</t>
  </si>
  <si>
    <t xml:space="preserve">Potri.019G055200.1</t>
  </si>
  <si>
    <t xml:space="preserve">Chaperonin CPN60-2, mitochondrial</t>
  </si>
  <si>
    <t xml:space="preserve">B9GMI8</t>
  </si>
  <si>
    <t xml:space="preserve">Potri.003G173900.1</t>
  </si>
  <si>
    <t xml:space="preserve">0.686*</t>
  </si>
  <si>
    <t xml:space="preserve">0.623*</t>
  </si>
  <si>
    <t xml:space="preserve">Elongation factor 1-beta </t>
  </si>
  <si>
    <t xml:space="preserve">B9I3Q0</t>
  </si>
  <si>
    <t xml:space="preserve">Potri.012G096400.1</t>
  </si>
  <si>
    <t xml:space="preserve">Elongation factor Ts</t>
  </si>
  <si>
    <t xml:space="preserve">B9ILQ4</t>
  </si>
  <si>
    <t xml:space="preserve">Potri.018G083900.1</t>
  </si>
  <si>
    <t xml:space="preserve">0.656*</t>
  </si>
  <si>
    <t xml:space="preserve">Probable LRR receptor-like serine/threonine-protein kinase At5g45780</t>
  </si>
  <si>
    <t xml:space="preserve">B9HG85</t>
  </si>
  <si>
    <t xml:space="preserve">Potri.007G001000.1</t>
  </si>
  <si>
    <t xml:space="preserve">0.538*</t>
  </si>
  <si>
    <t xml:space="preserve">0.42*</t>
  </si>
  <si>
    <t xml:space="preserve">Thiol protease aleurain</t>
  </si>
  <si>
    <t xml:space="preserve">A9P9P1</t>
  </si>
  <si>
    <t xml:space="preserve">Potri.006G141700.7</t>
  </si>
  <si>
    <t xml:space="preserve">1.779*</t>
  </si>
  <si>
    <t xml:space="preserve">1.746*</t>
  </si>
  <si>
    <t xml:space="preserve">Ribosome-recycling factor, chloroplastic</t>
  </si>
  <si>
    <t xml:space="preserve">B9GSN2</t>
  </si>
  <si>
    <t xml:space="preserve">Potri.002G052400.1</t>
  </si>
  <si>
    <t xml:space="preserve">2.291*</t>
  </si>
  <si>
    <t xml:space="preserve">1.85*</t>
  </si>
  <si>
    <t xml:space="preserve">Stromal 70 kDa heat shock-related protein, chloroplastic (Fragment)</t>
  </si>
  <si>
    <t xml:space="preserve">B9N758</t>
  </si>
  <si>
    <t xml:space="preserve">Potri.003G006300.1</t>
  </si>
  <si>
    <t xml:space="preserve">1.532*</t>
  </si>
  <si>
    <t xml:space="preserve">1.997*</t>
  </si>
  <si>
    <t xml:space="preserve">Cucumisin</t>
  </si>
  <si>
    <t xml:space="preserve">B9HT44</t>
  </si>
  <si>
    <t xml:space="preserve">Potri.010G196800.1</t>
  </si>
  <si>
    <t xml:space="preserve">1.953*</t>
  </si>
  <si>
    <t xml:space="preserve">4.04*</t>
  </si>
  <si>
    <t xml:space="preserve">Peptidyl-prolyl cis-trans isomerase FKBP19, chloroplastic</t>
  </si>
  <si>
    <t xml:space="preserve">B9GMU6</t>
  </si>
  <si>
    <t xml:space="preserve">Potri.001G068300.1</t>
  </si>
  <si>
    <t xml:space="preserve">1.713*</t>
  </si>
  <si>
    <t xml:space="preserve">2.084*</t>
  </si>
  <si>
    <t xml:space="preserve">Peptidyl-prolyl cis-trans isomerase FKBP62 </t>
  </si>
  <si>
    <t xml:space="preserve">B9GQN7</t>
  </si>
  <si>
    <t xml:space="preserve">Potri.002G248300.1</t>
  </si>
  <si>
    <t xml:space="preserve">0.626*</t>
  </si>
  <si>
    <t xml:space="preserve">Peptidyl-prolyl cis-trans isomerase </t>
  </si>
  <si>
    <t xml:space="preserve">A9P7Y6</t>
  </si>
  <si>
    <t xml:space="preserve">Potri.005G240200.1</t>
  </si>
  <si>
    <t xml:space="preserve">1.472*</t>
  </si>
  <si>
    <t xml:space="preserve">1.627*</t>
  </si>
  <si>
    <t xml:space="preserve">A9P8B6</t>
  </si>
  <si>
    <t xml:space="preserve">Potri.009G130100.1</t>
  </si>
  <si>
    <t xml:space="preserve">2.053*</t>
  </si>
  <si>
    <t xml:space="preserve">A9P9C8</t>
  </si>
  <si>
    <t xml:space="preserve">Potri.002G021500.1</t>
  </si>
  <si>
    <t xml:space="preserve">1.33*</t>
  </si>
  <si>
    <t xml:space="preserve">2.325*</t>
  </si>
  <si>
    <t xml:space="preserve">Peptidyl-prolyl cis-trans isomerase CYP37, chloroplastic*</t>
  </si>
  <si>
    <t xml:space="preserve">B9N1L4</t>
  </si>
  <si>
    <t xml:space="preserve">Potri.001G404700.1</t>
  </si>
  <si>
    <t xml:space="preserve">1.516*</t>
  </si>
  <si>
    <t xml:space="preserve">Peptidyl-prolyl cis-trans isomerase E </t>
  </si>
  <si>
    <t xml:space="preserve">B9HIG1</t>
  </si>
  <si>
    <t xml:space="preserve">Potri.008G097500.1</t>
  </si>
  <si>
    <t xml:space="preserve">1.479*</t>
  </si>
  <si>
    <t xml:space="preserve">1.517*</t>
  </si>
  <si>
    <t xml:space="preserve">Glycine-rich RNA-binding protein 2, mitochondrial</t>
  </si>
  <si>
    <t xml:space="preserve">B9P731</t>
  </si>
  <si>
    <t xml:space="preserve">Potri.001G319800.1</t>
  </si>
  <si>
    <t xml:space="preserve">1.823*</t>
  </si>
  <si>
    <t xml:space="preserve">1.587*</t>
  </si>
  <si>
    <t xml:space="preserve">FKBP-type peptidyl-prolyl cis-trans isomerase, chloroplastic (Fragment) </t>
  </si>
  <si>
    <t xml:space="preserve">B9GN09</t>
  </si>
  <si>
    <t xml:space="preserve">Potri.001G075500.1</t>
  </si>
  <si>
    <t xml:space="preserve">1.617*</t>
  </si>
  <si>
    <t xml:space="preserve">Protease Do-like 8, chloroplastic</t>
  </si>
  <si>
    <t xml:space="preserve">B9H3X7</t>
  </si>
  <si>
    <t xml:space="preserve">Potri.004G129200.1</t>
  </si>
  <si>
    <t xml:space="preserve">1.763*</t>
  </si>
  <si>
    <t xml:space="preserve">Stromal 70 kDa heat shock-related protein, chloroplastic (Fragment) </t>
  </si>
  <si>
    <t xml:space="preserve">B9N0E2</t>
  </si>
  <si>
    <t xml:space="preserve">Potri.004G224400.1</t>
  </si>
  <si>
    <t xml:space="preserve">1.646*</t>
  </si>
  <si>
    <t xml:space="preserve">10 kDa chaperonin </t>
  </si>
  <si>
    <t xml:space="preserve">B9HJC1</t>
  </si>
  <si>
    <t xml:space="preserve">Potri.008G130500.1</t>
  </si>
  <si>
    <t xml:space="preserve">0.635*</t>
  </si>
  <si>
    <t xml:space="preserve">20 kDa chaperonin, chloroplastic</t>
  </si>
  <si>
    <t xml:space="preserve">B9INC6</t>
  </si>
  <si>
    <t xml:space="preserve">Potri.018G063200.1</t>
  </si>
  <si>
    <t xml:space="preserve">1.298*</t>
  </si>
  <si>
    <t xml:space="preserve">0.646*</t>
  </si>
  <si>
    <t xml:space="preserve">25.3 kDa heat shock protein, chloroplastic</t>
  </si>
  <si>
    <t xml:space="preserve">B9HTE1</t>
  </si>
  <si>
    <t xml:space="preserve">Potri.010G053400.2</t>
  </si>
  <si>
    <t xml:space="preserve">1.973*</t>
  </si>
  <si>
    <t xml:space="preserve">29 kDa ribonucleoprotein, chloroplastic</t>
  </si>
  <si>
    <t xml:space="preserve">B9IFN7</t>
  </si>
  <si>
    <t xml:space="preserve">Potri.016G090700.2</t>
  </si>
  <si>
    <t xml:space="preserve">0.529*</t>
  </si>
  <si>
    <t xml:space="preserve">40S ribosomal protein S14 (Fragment) </t>
  </si>
  <si>
    <t xml:space="preserve">A9P8E9</t>
  </si>
  <si>
    <t xml:space="preserve">Potri.001G218700.4</t>
  </si>
  <si>
    <t xml:space="preserve">0.448*</t>
  </si>
  <si>
    <t xml:space="preserve">50S ribosomal protein L2, chloroplastic</t>
  </si>
  <si>
    <t xml:space="preserve">C0LEB5</t>
  </si>
  <si>
    <t xml:space="preserve">Potri.005G154300.1</t>
  </si>
  <si>
    <t xml:space="preserve">50S ribosomal protein L21, chloroplastic</t>
  </si>
  <si>
    <t xml:space="preserve">B9MW81</t>
  </si>
  <si>
    <t xml:space="preserve">Potri.013G112900.1</t>
  </si>
  <si>
    <t xml:space="preserve">0.649*</t>
  </si>
  <si>
    <t xml:space="preserve">50S ribosomal protein L3-1, chloroplastic</t>
  </si>
  <si>
    <t xml:space="preserve">B9I6E8</t>
  </si>
  <si>
    <t xml:space="preserve">Potri.013G070100.1</t>
  </si>
  <si>
    <t xml:space="preserve">0.677*</t>
  </si>
  <si>
    <t xml:space="preserve">0.388*</t>
  </si>
  <si>
    <t xml:space="preserve">50S ribosomal protein L4, chloroplastic</t>
  </si>
  <si>
    <t xml:space="preserve">B9HD11</t>
  </si>
  <si>
    <t xml:space="preserve">Potri.006G221100.1</t>
  </si>
  <si>
    <t xml:space="preserve">0.401*</t>
  </si>
  <si>
    <t xml:space="preserve">50S ribosomal protein L5, chloroplastic</t>
  </si>
  <si>
    <t xml:space="preserve">A9PED8</t>
  </si>
  <si>
    <t xml:space="preserve">Potri.002G154600.1</t>
  </si>
  <si>
    <t xml:space="preserve">0.861*</t>
  </si>
  <si>
    <t xml:space="preserve">0.629*</t>
  </si>
  <si>
    <t xml:space="preserve">Calnexin homolog 1 </t>
  </si>
  <si>
    <t xml:space="preserve">B9ICC7</t>
  </si>
  <si>
    <t xml:space="preserve">Potri.015G109200.1</t>
  </si>
  <si>
    <t xml:space="preserve">0.504*</t>
  </si>
  <si>
    <t xml:space="preserve">A9PHA6</t>
  </si>
  <si>
    <t xml:space="preserve">Potri.012G111100.1</t>
  </si>
  <si>
    <t xml:space="preserve">0.762*</t>
  </si>
  <si>
    <t xml:space="preserve">Cysteine proteinase 2 (Fragment) </t>
  </si>
  <si>
    <t xml:space="preserve">B9H6J5</t>
  </si>
  <si>
    <t xml:space="preserve">Potri.005G141600.1</t>
  </si>
  <si>
    <t xml:space="preserve">0.609*</t>
  </si>
  <si>
    <t xml:space="preserve">Cysteine proteinase 3 (Fragment) </t>
  </si>
  <si>
    <t xml:space="preserve">B9H5V8</t>
  </si>
  <si>
    <t xml:space="preserve">Potri.005G256000.1</t>
  </si>
  <si>
    <t xml:space="preserve">0.344*</t>
  </si>
  <si>
    <t xml:space="preserve">Proteasome subunit beta type-2-A </t>
  </si>
  <si>
    <t xml:space="preserve">A9PAQ4</t>
  </si>
  <si>
    <t xml:space="preserve">Potri.008G155500.1</t>
  </si>
  <si>
    <t xml:space="preserve">0.555*</t>
  </si>
  <si>
    <t xml:space="preserve">Proteasome subunit beta type-6 </t>
  </si>
  <si>
    <t xml:space="preserve">A9PD83</t>
  </si>
  <si>
    <t xml:space="preserve">Potri.018G145900.1</t>
  </si>
  <si>
    <t xml:space="preserve">0.543*</t>
  </si>
  <si>
    <t xml:space="preserve">Eukaryotic translation initiation factor 3 subunit F </t>
  </si>
  <si>
    <t xml:space="preserve">A9PCS2</t>
  </si>
  <si>
    <t xml:space="preserve">Potri.010G192000.2</t>
  </si>
  <si>
    <t xml:space="preserve">0.566*</t>
  </si>
  <si>
    <t xml:space="preserve">Luminal-binding protein 5 </t>
  </si>
  <si>
    <t xml:space="preserve">B9GL18</t>
  </si>
  <si>
    <t xml:space="preserve">Potri.001G087500.1</t>
  </si>
  <si>
    <t xml:space="preserve">0.552*</t>
  </si>
  <si>
    <t xml:space="preserve">Probable small nuclear ribonucleoprotein G </t>
  </si>
  <si>
    <t xml:space="preserve">A9PB05</t>
  </si>
  <si>
    <t xml:space="preserve">Potri.006G211100.1</t>
  </si>
  <si>
    <t xml:space="preserve">0.471*</t>
  </si>
  <si>
    <t xml:space="preserve">B9IIT6</t>
  </si>
  <si>
    <t xml:space="preserve">Potri.016G078100.1</t>
  </si>
  <si>
    <t xml:space="preserve">0.587*</t>
  </si>
  <si>
    <t xml:space="preserve">Subtilisin-like protease </t>
  </si>
  <si>
    <t xml:space="preserve">B9T4J8</t>
  </si>
  <si>
    <t xml:space="preserve">Potri.005G145300.1</t>
  </si>
  <si>
    <t xml:space="preserve">0.392*</t>
  </si>
  <si>
    <t xml:space="preserve">Subtilisin-like protease SDD1 </t>
  </si>
  <si>
    <t xml:space="preserve">B9MVT2</t>
  </si>
  <si>
    <t xml:space="preserve">Potri.002G124500.1</t>
  </si>
  <si>
    <t xml:space="preserve">Transcription factor BTF3 homolog 4 </t>
  </si>
  <si>
    <t xml:space="preserve">A9P9Z2</t>
  </si>
  <si>
    <t xml:space="preserve">Potri.015G029800.2</t>
  </si>
  <si>
    <t xml:space="preserve">0.452*</t>
  </si>
  <si>
    <t xml:space="preserve">Endogenous alpha-amylase/subtilisin inhibitor </t>
  </si>
  <si>
    <t xml:space="preserve">B9HEI1</t>
  </si>
  <si>
    <t xml:space="preserve">Potri.007G111600.1</t>
  </si>
  <si>
    <t xml:space="preserve">7.434*</t>
  </si>
  <si>
    <t xml:space="preserve">Peptide deformylase 1B, chloroplastic</t>
  </si>
  <si>
    <t xml:space="preserve">B9GI48</t>
  </si>
  <si>
    <t xml:space="preserve">Potri.001G346700.3</t>
  </si>
  <si>
    <t xml:space="preserve">Probable membrane-associated 30 kDa protein, chloroplastic</t>
  </si>
  <si>
    <t xml:space="preserve">B9MTF8</t>
  </si>
  <si>
    <t xml:space="preserve">Potri.006G123600.1</t>
  </si>
  <si>
    <t xml:space="preserve">1.847*</t>
  </si>
  <si>
    <t xml:space="preserve">B9IFV5</t>
  </si>
  <si>
    <t xml:space="preserve">Potri.016G099400.1</t>
  </si>
  <si>
    <t xml:space="preserve">1.94*</t>
  </si>
  <si>
    <t xml:space="preserve">Ribulose bisphosphate carboxylase/oxygenase activase 2, chloroplastic</t>
  </si>
  <si>
    <t xml:space="preserve">A9PG25</t>
  </si>
  <si>
    <t xml:space="preserve">Potri.008G058500.1</t>
  </si>
  <si>
    <t xml:space="preserve">2.381*</t>
  </si>
  <si>
    <t xml:space="preserve">Photosynthesis</t>
  </si>
  <si>
    <t xml:space="preserve">Photosystem I reaction center subunit XI, chloroplastic</t>
  </si>
  <si>
    <t xml:space="preserve">A9PGA1</t>
  </si>
  <si>
    <t xml:space="preserve">Potri.014G175600.1</t>
  </si>
  <si>
    <t xml:space="preserve">0.369*</t>
  </si>
  <si>
    <t xml:space="preserve">Photosystem I reaction center subunit IV B, chloroplastic</t>
  </si>
  <si>
    <t xml:space="preserve">A9PCY7</t>
  </si>
  <si>
    <t xml:space="preserve">Potri.002G253800.2</t>
  </si>
  <si>
    <t xml:space="preserve">1.606*</t>
  </si>
  <si>
    <t xml:space="preserve">Photosystem I reaction center subunit N, chloroplastic</t>
  </si>
  <si>
    <t xml:space="preserve">B9HES1</t>
  </si>
  <si>
    <t xml:space="preserve">Potri.007G105900.2</t>
  </si>
  <si>
    <t xml:space="preserve">2.711*</t>
  </si>
  <si>
    <t xml:space="preserve">Photosystem II 22 kDa protein, chloroplastic</t>
  </si>
  <si>
    <t xml:space="preserve">A9PIG1</t>
  </si>
  <si>
    <t xml:space="preserve">Potri.002G083500.4</t>
  </si>
  <si>
    <t xml:space="preserve">0.399*</t>
  </si>
  <si>
    <t xml:space="preserve">Chlorophyll a-b binding protein CP24 10A, chloroplastic</t>
  </si>
  <si>
    <t xml:space="preserve">A9PFP4</t>
  </si>
  <si>
    <t xml:space="preserve">Potri.001G210000.1</t>
  </si>
  <si>
    <t xml:space="preserve">0.572*</t>
  </si>
  <si>
    <t xml:space="preserve">0.63*</t>
  </si>
  <si>
    <t xml:space="preserve">Chlorophyll a-b binding protein 3, chloroplastic</t>
  </si>
  <si>
    <t xml:space="preserve">A9PE75</t>
  </si>
  <si>
    <t xml:space="preserve">Potri.014G172400.1</t>
  </si>
  <si>
    <t xml:space="preserve">6'</t>
  </si>
  <si>
    <t xml:space="preserve">0.603*</t>
  </si>
  <si>
    <t xml:space="preserve">Cytochrome b5 isoform 1 </t>
  </si>
  <si>
    <t xml:space="preserve">A9P959</t>
  </si>
  <si>
    <t xml:space="preserve">Potri.012G024600.4</t>
  </si>
  <si>
    <t xml:space="preserve">0.288*</t>
  </si>
  <si>
    <t xml:space="preserve">PsbP domain-containing protein 4, chloroplastic</t>
  </si>
  <si>
    <t xml:space="preserve">B9GTN1</t>
  </si>
  <si>
    <t xml:space="preserve">Potri.002G072400.1</t>
  </si>
  <si>
    <t xml:space="preserve">1.573*</t>
  </si>
  <si>
    <t xml:space="preserve">Thylakoid lumenal 15 kDa protein 1, chloroplastic</t>
  </si>
  <si>
    <t xml:space="preserve">B9HMK8</t>
  </si>
  <si>
    <t xml:space="preserve">Potri.008G058800.1</t>
  </si>
  <si>
    <t xml:space="preserve">1.807*</t>
  </si>
  <si>
    <t xml:space="preserve">B9HT76</t>
  </si>
  <si>
    <t xml:space="preserve">Potri.010G200000.2</t>
  </si>
  <si>
    <t xml:space="preserve">2.135*</t>
  </si>
  <si>
    <t xml:space="preserve">Photosystem I P700 chlorophyll a apoprotein A1 </t>
  </si>
  <si>
    <t xml:space="preserve">G1D758</t>
  </si>
  <si>
    <t xml:space="preserve">Potri.019G028100.1</t>
  </si>
  <si>
    <t xml:space="preserve">0.688*</t>
  </si>
  <si>
    <t xml:space="preserve">0.473*</t>
  </si>
  <si>
    <t xml:space="preserve">Photosystem II CP47 chlorophyll apoprotein</t>
  </si>
  <si>
    <t xml:space="preserve">Q6EYH2</t>
  </si>
  <si>
    <t xml:space="preserve">Potri.011G113900.1</t>
  </si>
  <si>
    <t xml:space="preserve">Calvin cycle protein CP12-2, chloroplastic</t>
  </si>
  <si>
    <t xml:space="preserve">B9I9I9</t>
  </si>
  <si>
    <t xml:space="preserve">Potri.014G120700.1</t>
  </si>
  <si>
    <t xml:space="preserve">2.457*</t>
  </si>
  <si>
    <t xml:space="preserve">Chloroplast stem-loop binding protein of 41 kDa a, chloroplastic</t>
  </si>
  <si>
    <t xml:space="preserve">B9H883</t>
  </si>
  <si>
    <t xml:space="preserve">Potri.005G209500.1</t>
  </si>
  <si>
    <t xml:space="preserve">Cytochrome b-c1 complex subunit 7 </t>
  </si>
  <si>
    <t xml:space="preserve">B9H9S6</t>
  </si>
  <si>
    <t xml:space="preserve">Potri.006G250000.1</t>
  </si>
  <si>
    <t xml:space="preserve">1.686*</t>
  </si>
  <si>
    <t xml:space="preserve">Ribulose bisphosphate carboxylase small chain, chloroplastic</t>
  </si>
  <si>
    <t xml:space="preserve">A9PFS6</t>
  </si>
  <si>
    <t xml:space="preserve">Potri.004G100000.1</t>
  </si>
  <si>
    <t xml:space="preserve">0.79*</t>
  </si>
  <si>
    <t xml:space="preserve">1.956*</t>
  </si>
  <si>
    <t xml:space="preserve">Oxygen-evolving enhancer protein 1, chloroplastic (Fragment) </t>
  </si>
  <si>
    <t xml:space="preserve">A9PGS6</t>
  </si>
  <si>
    <t xml:space="preserve">Potri.007G033700.1</t>
  </si>
  <si>
    <t xml:space="preserve">1.822*</t>
  </si>
  <si>
    <t xml:space="preserve">Oxygen-evolving enhancer protein 3, chloroplastic</t>
  </si>
  <si>
    <t xml:space="preserve">A9PF82</t>
  </si>
  <si>
    <t xml:space="preserve">Potri.011G031300.1</t>
  </si>
  <si>
    <t xml:space="preserve">1.099*</t>
  </si>
  <si>
    <t xml:space="preserve">2.319*</t>
  </si>
  <si>
    <t xml:space="preserve">Putative oxygen-evolving enhancer protein 2-2 </t>
  </si>
  <si>
    <t xml:space="preserve">A9PGP9</t>
  </si>
  <si>
    <t xml:space="preserve">Potri.002G055700.1</t>
  </si>
  <si>
    <t xml:space="preserve">1.877*</t>
  </si>
  <si>
    <t xml:space="preserve">Redox</t>
  </si>
  <si>
    <t xml:space="preserve">Ferredoxin--NADP reductase, root isozyme, chloroplastic</t>
  </si>
  <si>
    <t xml:space="preserve">B9GG14</t>
  </si>
  <si>
    <t xml:space="preserve">Potri.001G371900.1</t>
  </si>
  <si>
    <t xml:space="preserve">Peroxidase 3</t>
  </si>
  <si>
    <t xml:space="preserve">B9HHF1</t>
  </si>
  <si>
    <t xml:space="preserve">Potri.007G122100.1</t>
  </si>
  <si>
    <t xml:space="preserve">0.515*</t>
  </si>
  <si>
    <t xml:space="preserve">Glutathione S-transferase </t>
  </si>
  <si>
    <t xml:space="preserve">A9PBD6</t>
  </si>
  <si>
    <t xml:space="preserve">Potri.T035100.1</t>
  </si>
  <si>
    <t xml:space="preserve">0.295*</t>
  </si>
  <si>
    <t xml:space="preserve">Peptide methionine sulfoxide reductase B3, chloroplastic</t>
  </si>
  <si>
    <t xml:space="preserve">B9GJ03</t>
  </si>
  <si>
    <t xml:space="preserve">Potri.001G286500.1</t>
  </si>
  <si>
    <t xml:space="preserve">1.893*</t>
  </si>
  <si>
    <t xml:space="preserve">1.912*</t>
  </si>
  <si>
    <t xml:space="preserve">Thioredoxin O1, mitochondrial</t>
  </si>
  <si>
    <t xml:space="preserve">B9MUN0</t>
  </si>
  <si>
    <t xml:space="preserve">Potri.001G159000.1</t>
  </si>
  <si>
    <t xml:space="preserve">1.787*</t>
  </si>
  <si>
    <t xml:space="preserve">1.726*</t>
  </si>
  <si>
    <t xml:space="preserve">Glutathione S-transferase DHAR3, chloroplastic</t>
  </si>
  <si>
    <t xml:space="preserve">D2WL73</t>
  </si>
  <si>
    <t xml:space="preserve">Potri.017G125100.1</t>
  </si>
  <si>
    <t xml:space="preserve">2.064*</t>
  </si>
  <si>
    <t xml:space="preserve">Ferredoxin-thioredoxin reductase catalytic chain, chloroplastic</t>
  </si>
  <si>
    <t xml:space="preserve">A9PJH5</t>
  </si>
  <si>
    <t xml:space="preserve">Potri.001G350900.1</t>
  </si>
  <si>
    <t xml:space="preserve">2.313*</t>
  </si>
  <si>
    <t xml:space="preserve">Peptide methionine sulfoxide reductase A4, chloroplastic</t>
  </si>
  <si>
    <t xml:space="preserve">B9NKV3</t>
  </si>
  <si>
    <t xml:space="preserve">Potri.015G112300.1</t>
  </si>
  <si>
    <t xml:space="preserve">1.501*</t>
  </si>
  <si>
    <t xml:space="preserve">Peptide methionine sulfoxide reductase B1, chloroplastic</t>
  </si>
  <si>
    <t xml:space="preserve">A9PF53</t>
  </si>
  <si>
    <t xml:space="preserve">Potri.011G114300.2</t>
  </si>
  <si>
    <t xml:space="preserve">2.566*</t>
  </si>
  <si>
    <t xml:space="preserve">Peroxiredoxin Q, chloroplastic</t>
  </si>
  <si>
    <t xml:space="preserve">B9MT31</t>
  </si>
  <si>
    <t xml:space="preserve">Potri.006G137500.1</t>
  </si>
  <si>
    <t xml:space="preserve">3.291*</t>
  </si>
  <si>
    <t xml:space="preserve">Peroxiredoxin-2E-1, chloroplastic</t>
  </si>
  <si>
    <t xml:space="preserve">A9P8D8</t>
  </si>
  <si>
    <t xml:space="preserve">Potri.013G102100.1</t>
  </si>
  <si>
    <t xml:space="preserve">1.551*</t>
  </si>
  <si>
    <t xml:space="preserve">Peroxiredoxin-2F, mitochondrial </t>
  </si>
  <si>
    <t xml:space="preserve">B9IPE5</t>
  </si>
  <si>
    <t xml:space="preserve">Potri.019G024000.1</t>
  </si>
  <si>
    <t xml:space="preserve">Probable glutathione S-transferase </t>
  </si>
  <si>
    <t xml:space="preserve">B9I0G5</t>
  </si>
  <si>
    <t xml:space="preserve">Potri.011G140800.1</t>
  </si>
  <si>
    <t xml:space="preserve">1.224*</t>
  </si>
  <si>
    <t xml:space="preserve">1.88*</t>
  </si>
  <si>
    <t xml:space="preserve">2-Cys peroxiredoxin BAS1, chloroplastic</t>
  </si>
  <si>
    <t xml:space="preserve">A9PAB9</t>
  </si>
  <si>
    <t xml:space="preserve">Potri.006G204900.1</t>
  </si>
  <si>
    <t xml:space="preserve">0.809*</t>
  </si>
  <si>
    <t xml:space="preserve">Fruit protein pKIWI502 </t>
  </si>
  <si>
    <t xml:space="preserve">B9HJ81</t>
  </si>
  <si>
    <t xml:space="preserve">Potri.008G126700.1</t>
  </si>
  <si>
    <t xml:space="preserve">0.639*</t>
  </si>
  <si>
    <t xml:space="preserve">B9HWA1</t>
  </si>
  <si>
    <t xml:space="preserve">Potri.010G116500.1</t>
  </si>
  <si>
    <t xml:space="preserve">0.643*</t>
  </si>
  <si>
    <t xml:space="preserve">Quinone oxidoreductase-like protein At1g23740, chloroplastic</t>
  </si>
  <si>
    <t xml:space="preserve">A9P8L8</t>
  </si>
  <si>
    <t xml:space="preserve">Potri.008G161600.1</t>
  </si>
  <si>
    <t xml:space="preserve">0.474*</t>
  </si>
  <si>
    <t xml:space="preserve">Protein disulfide isomerase-like 1-3 </t>
  </si>
  <si>
    <t xml:space="preserve">B9HQ95</t>
  </si>
  <si>
    <t xml:space="preserve">Potri.009G013600.1</t>
  </si>
  <si>
    <t xml:space="preserve">0.514*</t>
  </si>
  <si>
    <t xml:space="preserve">Phospholipid hydroperoxide glutathione peroxidase 1, chloroplastic</t>
  </si>
  <si>
    <t xml:space="preserve">A9PK73</t>
  </si>
  <si>
    <t xml:space="preserve">Potri.006G265400.1</t>
  </si>
  <si>
    <t xml:space="preserve">2.902*</t>
  </si>
  <si>
    <t xml:space="preserve">Sulfite oxidase </t>
  </si>
  <si>
    <t xml:space="preserve">B9GJT3</t>
  </si>
  <si>
    <t xml:space="preserve">Potri.001G330900.1</t>
  </si>
  <si>
    <t xml:space="preserve">1.675*</t>
  </si>
  <si>
    <t xml:space="preserve">Stress response</t>
  </si>
  <si>
    <t xml:space="preserve">Endochitinase PR4</t>
  </si>
  <si>
    <t xml:space="preserve">B9IQS9</t>
  </si>
  <si>
    <t xml:space="preserve">Potri.019G094000.1</t>
  </si>
  <si>
    <t xml:space="preserve">0.647*</t>
  </si>
  <si>
    <t xml:space="preserve">0.641*</t>
  </si>
  <si>
    <t xml:space="preserve">MLP-like protein 423</t>
  </si>
  <si>
    <t xml:space="preserve">B9HVC5</t>
  </si>
  <si>
    <t xml:space="preserve">Potri.010G096000.1</t>
  </si>
  <si>
    <t xml:space="preserve">0.154*</t>
  </si>
  <si>
    <t xml:space="preserve">Thaumatin-like protein </t>
  </si>
  <si>
    <t xml:space="preserve">B9IM32</t>
  </si>
  <si>
    <t xml:space="preserve">Potri.T094100.1</t>
  </si>
  <si>
    <t xml:space="preserve">Thaumatin-like protein (Fragment) </t>
  </si>
  <si>
    <t xml:space="preserve">D2JWP5</t>
  </si>
  <si>
    <t xml:space="preserve">Potri.001G102400.1</t>
  </si>
  <si>
    <t xml:space="preserve">3.35*</t>
  </si>
  <si>
    <t xml:space="preserve">Allene oxide cyclase 3, chloroplastic</t>
  </si>
  <si>
    <t xml:space="preserve">A9PCM3</t>
  </si>
  <si>
    <t xml:space="preserve">Potri.004G102500.2</t>
  </si>
  <si>
    <t xml:space="preserve">Chalcone--flavonone isomerase </t>
  </si>
  <si>
    <t xml:space="preserve">A9PE73</t>
  </si>
  <si>
    <t xml:space="preserve">Potri.010G213000.1</t>
  </si>
  <si>
    <t xml:space="preserve">Mitochondrial outer membrane protein porin 2 </t>
  </si>
  <si>
    <t xml:space="preserve">B9H6N6</t>
  </si>
  <si>
    <t xml:space="preserve">Potri.005G146800.1</t>
  </si>
  <si>
    <t xml:space="preserve">0.607*</t>
  </si>
  <si>
    <t xml:space="preserve">Mitochondrial outer membrane protein porin of 34 kDa</t>
  </si>
  <si>
    <t xml:space="preserve">A9PCP8</t>
  </si>
  <si>
    <t xml:space="preserve">Potri.017G078200.1</t>
  </si>
  <si>
    <t xml:space="preserve">0.625*</t>
  </si>
  <si>
    <t xml:space="preserve">Patatin-T5 </t>
  </si>
  <si>
    <t xml:space="preserve">A9PEA7</t>
  </si>
  <si>
    <t xml:space="preserve">Potri.007G040400.1</t>
  </si>
  <si>
    <t xml:space="preserve">0.668*</t>
  </si>
  <si>
    <t xml:space="preserve">Probable linoleate 9S-lipoxygenase 5 </t>
  </si>
  <si>
    <t xml:space="preserve">B9MZV7</t>
  </si>
  <si>
    <t xml:space="preserve">Potri.005G032800.1</t>
  </si>
  <si>
    <t xml:space="preserve">0.567*</t>
  </si>
  <si>
    <t xml:space="preserve">Protein ASPARTIC PROTEASE IN GUARD CELL 1 </t>
  </si>
  <si>
    <t xml:space="preserve">A9PBM7</t>
  </si>
  <si>
    <t xml:space="preserve">Potri.001G028200.1</t>
  </si>
  <si>
    <t xml:space="preserve">1.415*</t>
  </si>
  <si>
    <t xml:space="preserve">0.406*</t>
  </si>
  <si>
    <t xml:space="preserve">B9GWZ3</t>
  </si>
  <si>
    <t xml:space="preserve">Potri.003G195500.1</t>
  </si>
  <si>
    <t xml:space="preserve">0.545*</t>
  </si>
  <si>
    <t xml:space="preserve">Disease resistance response protein 206 </t>
  </si>
  <si>
    <t xml:space="preserve">B9GKA8</t>
  </si>
  <si>
    <t xml:space="preserve">Potri.001G096600.1</t>
  </si>
  <si>
    <t xml:space="preserve">1.878*</t>
  </si>
  <si>
    <t xml:space="preserve">Heavy metal-associated isoprenylated plant protein 26 </t>
  </si>
  <si>
    <t xml:space="preserve">A9PCL8</t>
  </si>
  <si>
    <t xml:space="preserve">Potri.010G236500.1</t>
  </si>
  <si>
    <t xml:space="preserve">2.139*</t>
  </si>
  <si>
    <t xml:space="preserve">Heme-binding-like protein At3g10130, chloroplastic</t>
  </si>
  <si>
    <t xml:space="preserve">B9IG30</t>
  </si>
  <si>
    <t xml:space="preserve">Potri.016G109400.1</t>
  </si>
  <si>
    <t xml:space="preserve">1.324*</t>
  </si>
  <si>
    <t xml:space="preserve">1.737*</t>
  </si>
  <si>
    <t xml:space="preserve">Pathogenesis-related protein 1A </t>
  </si>
  <si>
    <t xml:space="preserve">B9HN43</t>
  </si>
  <si>
    <t xml:space="preserve">Potri.009G083000.1</t>
  </si>
  <si>
    <t xml:space="preserve">2.494*</t>
  </si>
  <si>
    <t xml:space="preserve">Probable protein Pop3 </t>
  </si>
  <si>
    <t xml:space="preserve">A9PGB3</t>
  </si>
  <si>
    <t xml:space="preserve">Potri.010G151000.1</t>
  </si>
  <si>
    <t xml:space="preserve">1.842*</t>
  </si>
  <si>
    <t xml:space="preserve">Stable protein 1 (Fragments) </t>
  </si>
  <si>
    <t xml:space="preserve">B9HX68</t>
  </si>
  <si>
    <t xml:space="preserve">Potri.010G150500.1</t>
  </si>
  <si>
    <t xml:space="preserve">1.683*</t>
  </si>
  <si>
    <t xml:space="preserve">Others</t>
  </si>
  <si>
    <t xml:space="preserve">ADP-ribosylation factor</t>
  </si>
  <si>
    <t xml:space="preserve">F6HZD0</t>
  </si>
  <si>
    <t xml:space="preserve">Potri.002G191400.1</t>
  </si>
  <si>
    <t xml:space="preserve">Omega-hydroxypalmitate O-feruloyl transferase</t>
  </si>
  <si>
    <t xml:space="preserve">B9IFG0</t>
  </si>
  <si>
    <t xml:space="preserve">Potri.015G100800.2</t>
  </si>
  <si>
    <t xml:space="preserve">Phosphoribulokinase, chloroplastic (Fragments)</t>
  </si>
  <si>
    <t xml:space="preserve">B9MUA4</t>
  </si>
  <si>
    <t xml:space="preserve">Potri.001G134000.1</t>
  </si>
  <si>
    <t xml:space="preserve">0.632*</t>
  </si>
  <si>
    <t xml:space="preserve">0.429*</t>
  </si>
  <si>
    <t xml:space="preserve">Histone H4</t>
  </si>
  <si>
    <t xml:space="preserve">D7LK81</t>
  </si>
  <si>
    <t xml:space="preserve">Potri.005G115600.1</t>
  </si>
  <si>
    <t xml:space="preserve">0.418*</t>
  </si>
  <si>
    <t xml:space="preserve">0.384*</t>
  </si>
  <si>
    <t xml:space="preserve">Fasciclin-like arabinogalactan protein 8</t>
  </si>
  <si>
    <t xml:space="preserve">B9IC18</t>
  </si>
  <si>
    <t xml:space="preserve">Potri.014G071700.1</t>
  </si>
  <si>
    <t xml:space="preserve">0.669*</t>
  </si>
  <si>
    <t xml:space="preserve">0.129*</t>
  </si>
  <si>
    <t xml:space="preserve">Fasciclin-like arabinogalactan protein 6</t>
  </si>
  <si>
    <t xml:space="preserve">B9MW10</t>
  </si>
  <si>
    <t xml:space="preserve">Potri.013G120600.1</t>
  </si>
  <si>
    <t xml:space="preserve">1.638*</t>
  </si>
  <si>
    <t xml:space="preserve">0.347*</t>
  </si>
  <si>
    <t xml:space="preserve">Fasciclin-like arabinogalactan protein 1</t>
  </si>
  <si>
    <t xml:space="preserve">B9GFM2</t>
  </si>
  <si>
    <t xml:space="preserve">Potri.001G367900.1</t>
  </si>
  <si>
    <t xml:space="preserve">Fasciclin-like arabinogalactan protein 16</t>
  </si>
  <si>
    <t xml:space="preserve">B9H9M6</t>
  </si>
  <si>
    <t xml:space="preserve">Potri.006G200300.1</t>
  </si>
  <si>
    <t xml:space="preserve">0.395*</t>
  </si>
  <si>
    <t xml:space="preserve">EG45-like domain containing protein</t>
  </si>
  <si>
    <t xml:space="preserve">B9IM55</t>
  </si>
  <si>
    <t xml:space="preserve">Potri.018G098200.1</t>
  </si>
  <si>
    <t xml:space="preserve">3.406*</t>
  </si>
  <si>
    <t xml:space="preserve">2.468*</t>
  </si>
  <si>
    <t xml:space="preserve">Unknown protein DS12 from 2D-PAGE of leaf, chloroplastic</t>
  </si>
  <si>
    <t xml:space="preserve">A9PHL9</t>
  </si>
  <si>
    <t xml:space="preserve">Potri.008G010400.12</t>
  </si>
  <si>
    <t xml:space="preserve">1.81*</t>
  </si>
  <si>
    <t xml:space="preserve">Uncharacterized protein At2g27730, mitochondrial </t>
  </si>
  <si>
    <t xml:space="preserve">B9MYW0</t>
  </si>
  <si>
    <t xml:space="preserve">Potri.004G201700.1</t>
  </si>
  <si>
    <t xml:space="preserve">2.092*</t>
  </si>
  <si>
    <t xml:space="preserve">2.696*</t>
  </si>
  <si>
    <t xml:space="preserve">Uncharacterized protein At4g13200, chloroplastic</t>
  </si>
  <si>
    <t xml:space="preserve">A9PBY7</t>
  </si>
  <si>
    <t xml:space="preserve">Potri.002G241000.1</t>
  </si>
  <si>
    <t xml:space="preserve">1.883*</t>
  </si>
  <si>
    <t xml:space="preserve">2.523*</t>
  </si>
  <si>
    <t xml:space="preserve">Annexin D1 </t>
  </si>
  <si>
    <t xml:space="preserve">A9PA39</t>
  </si>
  <si>
    <t xml:space="preserve">Potri.002G095600.1</t>
  </si>
  <si>
    <t xml:space="preserve">0.739*</t>
  </si>
  <si>
    <t xml:space="preserve">Aspartic proteinase nepenthesin-1 </t>
  </si>
  <si>
    <t xml:space="preserve">B9ILA3</t>
  </si>
  <si>
    <t xml:space="preserve">Potri.018G014600.1</t>
  </si>
  <si>
    <t xml:space="preserve">0.29*</t>
  </si>
  <si>
    <t xml:space="preserve">Calmodulin </t>
  </si>
  <si>
    <t xml:space="preserve">B9N6T6</t>
  </si>
  <si>
    <t xml:space="preserve">Potri.001G222200.2</t>
  </si>
  <si>
    <t xml:space="preserve">0.592*</t>
  </si>
  <si>
    <t xml:space="preserve">A9PDT9</t>
  </si>
  <si>
    <t xml:space="preserve">Potri.012G041000.1</t>
  </si>
  <si>
    <t xml:space="preserve">1.233*</t>
  </si>
  <si>
    <t xml:space="preserve">Cell division protein FtsZ homolog 1, chloroplastic</t>
  </si>
  <si>
    <t xml:space="preserve">B9GJH3</t>
  </si>
  <si>
    <t xml:space="preserve">Potri.001G359500.1</t>
  </si>
  <si>
    <t xml:space="preserve">0.594*</t>
  </si>
  <si>
    <t xml:space="preserve">DNA-damage-repair/toleration protein DRT100 </t>
  </si>
  <si>
    <t xml:space="preserve">B9GM86</t>
  </si>
  <si>
    <t xml:space="preserve">Potri.001G017500.1</t>
  </si>
  <si>
    <t xml:space="preserve">Early nodulin-like protein 1 </t>
  </si>
  <si>
    <t xml:space="preserve">B9IL66</t>
  </si>
  <si>
    <t xml:space="preserve">Potri.018G018200.1</t>
  </si>
  <si>
    <t xml:space="preserve">0.255*</t>
  </si>
  <si>
    <t xml:space="preserve">B9I0B3</t>
  </si>
  <si>
    <t xml:space="preserve">Potri.011G135400.1</t>
  </si>
  <si>
    <t xml:space="preserve">0.417*</t>
  </si>
  <si>
    <t xml:space="preserve">Glutamate-1-semialdehyde 2,1-aminomutase, chloroplastic</t>
  </si>
  <si>
    <t xml:space="preserve">B9IFG3</t>
  </si>
  <si>
    <t xml:space="preserve">Potri.015G101100.1</t>
  </si>
  <si>
    <t xml:space="preserve">0.553*</t>
  </si>
  <si>
    <t xml:space="preserve">MFP1 attachment factor 1 </t>
  </si>
  <si>
    <t xml:space="preserve">B9MVW8</t>
  </si>
  <si>
    <t xml:space="preserve">Potri.014G021900.1</t>
  </si>
  <si>
    <t xml:space="preserve">0.67*</t>
  </si>
  <si>
    <t xml:space="preserve">Protein TIC 40, chloroplastic</t>
  </si>
  <si>
    <t xml:space="preserve">B9H3A6</t>
  </si>
  <si>
    <t xml:space="preserve">Potri.004G087100.1</t>
  </si>
  <si>
    <t xml:space="preserve">Uncharacterized protein OsI_027940 </t>
  </si>
  <si>
    <t xml:space="preserve">B9GT51</t>
  </si>
  <si>
    <t xml:space="preserve">Potri.002G061500.1</t>
  </si>
  <si>
    <t xml:space="preserve">Cardosin-E (Fragments) </t>
  </si>
  <si>
    <t xml:space="preserve">B9HZ74</t>
  </si>
  <si>
    <t xml:space="preserve">Potri.011G007600.2</t>
  </si>
  <si>
    <t xml:space="preserve">1.363*</t>
  </si>
  <si>
    <t xml:space="preserve">2.322*</t>
  </si>
  <si>
    <t xml:space="preserve">Cysteine-rich repeat secretory protein 38 </t>
  </si>
  <si>
    <t xml:space="preserve">B9HE45</t>
  </si>
  <si>
    <t xml:space="preserve">Potri.007G120500.1</t>
  </si>
  <si>
    <t xml:space="preserve">Desiccation-related protein PCC13-62 </t>
  </si>
  <si>
    <t xml:space="preserve">B9GGY2</t>
  </si>
  <si>
    <t xml:space="preserve">Potri.001G380000.1</t>
  </si>
  <si>
    <t xml:space="preserve">2.498*</t>
  </si>
  <si>
    <t xml:space="preserve">Endo-1,3;1,4-beta-D-glucanase </t>
  </si>
  <si>
    <t xml:space="preserve">B9HMC2</t>
  </si>
  <si>
    <t xml:space="preserve">Potri.008G201400.1</t>
  </si>
  <si>
    <t xml:space="preserve">1.534*</t>
  </si>
  <si>
    <t xml:space="preserve">Heterogeneous nuclear ribonucleoprotein A2 homolog 2 </t>
  </si>
  <si>
    <t xml:space="preserve">B9HKT4</t>
  </si>
  <si>
    <t xml:space="preserve">Potri.008G170400.1</t>
  </si>
  <si>
    <t xml:space="preserve">1.53*</t>
  </si>
  <si>
    <t xml:space="preserve">Macrophage migration inhibitory factor homolog </t>
  </si>
  <si>
    <t xml:space="preserve">B9IGI4</t>
  </si>
  <si>
    <t xml:space="preserve">Potri.016G126700.1</t>
  </si>
  <si>
    <t xml:space="preserve">2.811*</t>
  </si>
  <si>
    <t xml:space="preserve">Mitochondrial import inner membrane translocase subunit Tim10 </t>
  </si>
  <si>
    <t xml:space="preserve">A9PAE1</t>
  </si>
  <si>
    <t xml:space="preserve">Potri.009G039600.1</t>
  </si>
  <si>
    <t xml:space="preserve">Pyridoxal biosynthesis protein PDX2 </t>
  </si>
  <si>
    <t xml:space="preserve">B9HQA4</t>
  </si>
  <si>
    <t xml:space="preserve">Potri.009G012700.1</t>
  </si>
  <si>
    <t xml:space="preserve">Uncharacterized protein At1g47420, mitochondrial </t>
  </si>
  <si>
    <t xml:space="preserve">A9P908</t>
  </si>
  <si>
    <t xml:space="preserve">Potri.014G032400.1</t>
  </si>
  <si>
    <t xml:space="preserve">1.604*</t>
  </si>
  <si>
    <t xml:space="preserve">Uncharacterized protein At5g48480 </t>
  </si>
  <si>
    <t xml:space="preserve">A9PGV8</t>
  </si>
  <si>
    <t xml:space="preserve">Potri.002G251200.1</t>
  </si>
  <si>
    <t xml:space="preserve">1.187*</t>
  </si>
  <si>
    <t xml:space="preserve">1.6*</t>
  </si>
  <si>
    <t xml:space="preserve">UPF0426 protein At1g28150, chloroplastic</t>
  </si>
  <si>
    <t xml:space="preserve">A9PDG0</t>
  </si>
  <si>
    <t xml:space="preserve">Potri.004G066900.1</t>
  </si>
  <si>
    <t xml:space="preserve">3.525*</t>
  </si>
  <si>
    <t xml:space="preserve">V-type proton ATPase subunit G 1 </t>
  </si>
  <si>
    <t xml:space="preserve">A9PGG9</t>
  </si>
  <si>
    <t xml:space="preserve">Potri.008G040300.2</t>
  </si>
  <si>
    <t xml:space="preserve">2.254*</t>
  </si>
  <si>
    <t xml:space="preserve">Unknown</t>
  </si>
  <si>
    <t xml:space="preserve">A9PBQ7</t>
  </si>
  <si>
    <t xml:space="preserve">Potri.005G076900.1</t>
  </si>
  <si>
    <t xml:space="preserve">1.625*</t>
  </si>
  <si>
    <t xml:space="preserve">A9PF14</t>
  </si>
  <si>
    <t xml:space="preserve">Potri.013G007000.1</t>
  </si>
  <si>
    <t xml:space="preserve">0.562*</t>
  </si>
  <si>
    <t xml:space="preserve">0.299*</t>
  </si>
  <si>
    <t xml:space="preserve">B9GXS2</t>
  </si>
  <si>
    <t xml:space="preserve">Potri.003G141700.1</t>
  </si>
  <si>
    <t xml:space="preserve">1.502*</t>
  </si>
  <si>
    <t xml:space="preserve">B9GL56</t>
  </si>
  <si>
    <t xml:space="preserve">Potri.001G091300.1</t>
  </si>
  <si>
    <t xml:space="preserve">1.208*</t>
  </si>
  <si>
    <t xml:space="preserve">1.507*</t>
  </si>
  <si>
    <t xml:space="preserve">B9H8W3</t>
  </si>
  <si>
    <t xml:space="preserve">Potri.006G150500.1</t>
  </si>
  <si>
    <t xml:space="preserve">1.533*</t>
  </si>
  <si>
    <t xml:space="preserve">B9HV44</t>
  </si>
  <si>
    <t xml:space="preserve">Potri.010G087000.2</t>
  </si>
  <si>
    <t xml:space="preserve">A9PHB9</t>
  </si>
  <si>
    <t xml:space="preserve">Potri.017G108500.1</t>
  </si>
  <si>
    <t xml:space="preserve">1.238*</t>
  </si>
  <si>
    <t xml:space="preserve">1.628*</t>
  </si>
  <si>
    <t xml:space="preserve">B9H0W2</t>
  </si>
  <si>
    <t xml:space="preserve">Potri.004G160800.2</t>
  </si>
  <si>
    <t xml:space="preserve">1.64*</t>
  </si>
  <si>
    <t xml:space="preserve">B9GXY1</t>
  </si>
  <si>
    <t xml:space="preserve">Potri.003G222200.2</t>
  </si>
  <si>
    <t xml:space="preserve">2*</t>
  </si>
  <si>
    <t xml:space="preserve">A9PFG9</t>
  </si>
  <si>
    <t xml:space="preserve">Potri.001G204300.2</t>
  </si>
  <si>
    <t xml:space="preserve">1.491*</t>
  </si>
  <si>
    <t xml:space="preserve">2.138*</t>
  </si>
  <si>
    <t xml:space="preserve">B9H139</t>
  </si>
  <si>
    <t xml:space="preserve">Potri.004G166900.1</t>
  </si>
  <si>
    <t xml:space="preserve">A9PGC5</t>
  </si>
  <si>
    <t xml:space="preserve">Potri.001G249600.1</t>
  </si>
  <si>
    <t xml:space="preserve">4.307*</t>
  </si>
  <si>
    <t xml:space="preserve">-</t>
  </si>
  <si>
    <t xml:space="preserve">Potri.016G013000.1</t>
  </si>
  <si>
    <t xml:space="preserve">Potri.014G162800.1</t>
  </si>
  <si>
    <t xml:space="preserve">0.465*</t>
  </si>
  <si>
    <t xml:space="preserve">B9HUW7</t>
  </si>
  <si>
    <t xml:space="preserve">Potri.010G231900.1</t>
  </si>
  <si>
    <t xml:space="preserve">0.509*</t>
  </si>
  <si>
    <t xml:space="preserve">A9P991</t>
  </si>
  <si>
    <t xml:space="preserve">Potri.001G151300.1</t>
  </si>
  <si>
    <t xml:space="preserve">0.512*</t>
  </si>
  <si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, the description in Uniprot_Swissprot database (http://www.uniprot.org/);
</t>
    </r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, the accession number in Uniprot_Swissprot database;
</t>
    </r>
    <r>
      <rPr>
        <vertAlign val="super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, the accession number in poplar genome database (http://www.phytozome.net/Populus trichocarpa v3.0);
</t>
    </r>
    <r>
      <rPr>
        <vertAlign val="superscript"/>
        <sz val="11"/>
        <color rgb="FF000000"/>
        <rFont val="Times New Roman"/>
        <family val="1"/>
      </rPr>
      <t xml:space="preserve">4</t>
    </r>
    <r>
      <rPr>
        <vertAlign val="superscript"/>
        <sz val="11"/>
        <color rgb="FF000000"/>
        <rFont val="Noto Sans"/>
        <family val="2"/>
      </rPr>
      <t xml:space="preserve">，</t>
    </r>
    <r>
      <rPr>
        <vertAlign val="superscript"/>
        <sz val="11"/>
        <color rgb="FF000000"/>
        <rFont val="Times New Roman"/>
        <family val="1"/>
      </rPr>
      <t xml:space="preserve">5</t>
    </r>
    <r>
      <rPr>
        <sz val="11"/>
        <color rgb="FF000000"/>
        <rFont val="Times New Roman"/>
        <family val="1"/>
      </rPr>
      <t xml:space="preserve">, the number of identified peptides and unique peptides;
</t>
    </r>
    <r>
      <rPr>
        <vertAlign val="superscript"/>
        <sz val="11"/>
        <color rgb="FF000000"/>
        <rFont val="Times New Roman"/>
        <family val="1"/>
      </rPr>
      <t xml:space="preserve">6</t>
    </r>
    <r>
      <rPr>
        <vertAlign val="superscript"/>
        <sz val="11"/>
        <color rgb="FF000000"/>
        <rFont val="Noto Sans"/>
        <family val="2"/>
      </rPr>
      <t xml:space="preserve">，</t>
    </r>
    <r>
      <rPr>
        <vertAlign val="superscript"/>
        <sz val="11"/>
        <color rgb="FF000000"/>
        <rFont val="Times New Roman"/>
        <family val="1"/>
      </rPr>
      <t xml:space="preserve">7</t>
    </r>
    <r>
      <rPr>
        <sz val="11"/>
        <color rgb="FF000000"/>
        <rFont val="Times New Roman"/>
        <family val="1"/>
      </rPr>
      <t xml:space="preserve">, the changed folds of protein abundance and (log2 transform) in females;
</t>
    </r>
    <r>
      <rPr>
        <vertAlign val="superscript"/>
        <sz val="11"/>
        <color rgb="FF000000"/>
        <rFont val="Times New Roman"/>
        <family val="1"/>
      </rPr>
      <t xml:space="preserve">8</t>
    </r>
    <r>
      <rPr>
        <vertAlign val="superscript"/>
        <sz val="11"/>
        <color rgb="FF000000"/>
        <rFont val="Noto Sans"/>
        <family val="2"/>
      </rPr>
      <t xml:space="preserve">，</t>
    </r>
    <r>
      <rPr>
        <vertAlign val="superscript"/>
        <sz val="11"/>
        <color rgb="FF000000"/>
        <rFont val="Times New Roman"/>
        <family val="1"/>
      </rPr>
      <t xml:space="preserve">9</t>
    </r>
    <r>
      <rPr>
        <sz val="11"/>
        <color rgb="FF000000"/>
        <rFont val="Times New Roman"/>
        <family val="1"/>
      </rPr>
      <t xml:space="preserve">, the changed folds of protein abundance and (log2 transform) in males;
*, significance (P values </t>
    </r>
    <r>
      <rPr>
        <sz val="11"/>
        <color rgb="FF000000"/>
        <rFont val="等线"/>
        <family val="0"/>
        <charset val="134"/>
      </rPr>
      <t xml:space="preserve">≤</t>
    </r>
    <r>
      <rPr>
        <sz val="11"/>
        <color rgb="FF000000"/>
        <rFont val="Times New Roman"/>
        <family val="1"/>
      </rPr>
      <t xml:space="preserve"> 0.05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[$-409]m/d/yyyy"/>
    <numFmt numFmtId="167" formatCode="0.00_ "/>
    <numFmt numFmtId="168" formatCode="0.00"/>
  </numFmts>
  <fonts count="1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等线"/>
      <family val="0"/>
      <charset val="134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vertAlign val="subscript"/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9"/>
      <color rgb="FF000000"/>
      <name val="Calibri"/>
      <family val="2"/>
    </font>
    <font>
      <sz val="9"/>
      <color rgb="FF000000"/>
      <name val="宋体"/>
      <family val="0"/>
      <charset val="134"/>
    </font>
    <font>
      <vertAlign val="superscript"/>
      <sz val="11"/>
      <color rgb="FF000000"/>
      <name val="Times New Roman"/>
      <family val="1"/>
    </font>
    <font>
      <vertAlign val="superscript"/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1"/>
  <sheetViews>
    <sheetView showFormulas="false" showGridLines="true" showRowColHeaders="true" showZeros="true" rightToLeft="false" tabSelected="true" showOutlineSymbols="true" defaultGridColor="true" view="normal" topLeftCell="A244" colorId="64" zoomScale="100" zoomScaleNormal="100" zoomScalePageLayoutView="100" workbookViewId="0">
      <selection pane="topLeft" activeCell="A237" activeCellId="0" sqref="A237:IV237"/>
    </sheetView>
  </sheetViews>
  <sheetFormatPr defaultColWidth="8.9921875" defaultRowHeight="20.1" zeroHeight="false" outlineLevelRow="0" outlineLevelCol="0"/>
  <cols>
    <col collapsed="false" customWidth="true" hidden="false" outlineLevel="0" max="1" min="1" style="1" width="34.62"/>
    <col collapsed="false" customWidth="true" hidden="false" outlineLevel="0" max="2" min="2" style="1" width="12.49"/>
    <col collapsed="false" customWidth="true" hidden="false" outlineLevel="0" max="3" min="3" style="1" width="15.37"/>
    <col collapsed="false" customWidth="true" hidden="false" outlineLevel="0" max="4" min="4" style="1" width="8.36"/>
    <col collapsed="false" customWidth="true" hidden="false" outlineLevel="0" max="5" min="5" style="1" width="13.36"/>
    <col collapsed="false" customWidth="true" hidden="false" outlineLevel="0" max="6" min="6" style="1" width="12.49"/>
    <col collapsed="false" customWidth="false" hidden="false" outlineLevel="0" max="7" min="7" style="1" width="8.99"/>
    <col collapsed="false" customWidth="true" hidden="false" outlineLevel="0" max="8" min="8" style="2" width="9.87"/>
    <col collapsed="false" customWidth="false" hidden="false" outlineLevel="0" max="9" min="9" style="1" width="8.99"/>
    <col collapsed="false" customWidth="true" hidden="false" outlineLevel="0" max="10" min="10" style="1" width="11.49"/>
    <col collapsed="false" customWidth="false" hidden="false" outlineLevel="0" max="257" min="11" style="1" width="8.99"/>
  </cols>
  <sheetData>
    <row r="1" customFormat="false" ht="20.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20.1" hidden="false" customHeight="tru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6" t="s">
        <v>6</v>
      </c>
      <c r="G2" s="7" t="s">
        <v>7</v>
      </c>
      <c r="H2" s="8" t="s">
        <v>8</v>
      </c>
      <c r="I2" s="5" t="s">
        <v>9</v>
      </c>
      <c r="J2" s="5" t="s">
        <v>10</v>
      </c>
      <c r="K2" s="5" t="s">
        <v>11</v>
      </c>
    </row>
    <row r="3" customFormat="false" ht="20.1" hidden="false" customHeight="true" outlineLevel="0" collapsed="false">
      <c r="A3" s="9" t="s">
        <v>12</v>
      </c>
      <c r="B3" s="10"/>
      <c r="C3" s="10"/>
      <c r="D3" s="10"/>
      <c r="E3" s="10"/>
      <c r="F3" s="11"/>
      <c r="G3" s="12"/>
      <c r="H3" s="13"/>
      <c r="I3" s="13"/>
      <c r="J3" s="10"/>
      <c r="K3" s="10"/>
    </row>
    <row r="4" customFormat="false" ht="20.1" hidden="false" customHeight="true" outlineLevel="0" collapsed="false">
      <c r="A4" s="14" t="s">
        <v>13</v>
      </c>
      <c r="B4" s="14" t="s">
        <v>14</v>
      </c>
      <c r="C4" s="14" t="s">
        <v>15</v>
      </c>
      <c r="D4" s="15" t="n">
        <v>1278</v>
      </c>
      <c r="E4" s="15" t="n">
        <v>22</v>
      </c>
      <c r="F4" s="13" t="n">
        <v>13</v>
      </c>
      <c r="G4" s="16" t="n">
        <v>5</v>
      </c>
      <c r="H4" s="17" t="s">
        <v>16</v>
      </c>
      <c r="I4" s="18" t="n">
        <v>-0.841662972832899</v>
      </c>
      <c r="J4" s="15" t="s">
        <v>17</v>
      </c>
      <c r="K4" s="19" t="n">
        <v>-1.36</v>
      </c>
    </row>
    <row r="5" customFormat="false" ht="20.1" hidden="false" customHeight="true" outlineLevel="0" collapsed="false">
      <c r="A5" s="14" t="s">
        <v>13</v>
      </c>
      <c r="B5" s="14" t="s">
        <v>18</v>
      </c>
      <c r="C5" s="14" t="s">
        <v>19</v>
      </c>
      <c r="D5" s="15" t="n">
        <v>1494</v>
      </c>
      <c r="E5" s="15" t="n">
        <v>28.6</v>
      </c>
      <c r="F5" s="13" t="n">
        <v>16</v>
      </c>
      <c r="G5" s="16" t="n">
        <v>8</v>
      </c>
      <c r="H5" s="17" t="s">
        <v>20</v>
      </c>
      <c r="I5" s="20" t="n">
        <v>-0.65744525452268</v>
      </c>
      <c r="J5" s="15" t="s">
        <v>21</v>
      </c>
      <c r="K5" s="15" t="n">
        <v>-0.74</v>
      </c>
    </row>
    <row r="6" customFormat="false" ht="20.1" hidden="false" customHeight="true" outlineLevel="0" collapsed="false">
      <c r="A6" s="14" t="s">
        <v>22</v>
      </c>
      <c r="B6" s="14" t="s">
        <v>23</v>
      </c>
      <c r="C6" s="14" t="s">
        <v>24</v>
      </c>
      <c r="D6" s="15" t="n">
        <v>253</v>
      </c>
      <c r="E6" s="15" t="n">
        <v>23.6</v>
      </c>
      <c r="F6" s="13" t="n">
        <v>3</v>
      </c>
      <c r="G6" s="16" t="n">
        <v>2</v>
      </c>
      <c r="H6" s="17" t="s">
        <v>25</v>
      </c>
      <c r="I6" s="18" t="n">
        <v>0.870266070395983</v>
      </c>
      <c r="J6" s="15" t="s">
        <v>26</v>
      </c>
      <c r="K6" s="15" t="n">
        <v>1.47</v>
      </c>
    </row>
    <row r="7" customFormat="false" ht="20.1" hidden="false" customHeight="true" outlineLevel="0" collapsed="false">
      <c r="A7" s="14" t="s">
        <v>27</v>
      </c>
      <c r="B7" s="14" t="s">
        <v>28</v>
      </c>
      <c r="C7" s="14" t="s">
        <v>29</v>
      </c>
      <c r="D7" s="15" t="n">
        <v>286</v>
      </c>
      <c r="E7" s="15" t="n">
        <v>15.4</v>
      </c>
      <c r="F7" s="13" t="n">
        <v>6</v>
      </c>
      <c r="G7" s="16" t="n">
        <v>6</v>
      </c>
      <c r="H7" s="13" t="n">
        <v>1.034</v>
      </c>
      <c r="I7" s="20" t="n">
        <v>0.0482361856528476</v>
      </c>
      <c r="J7" s="15" t="s">
        <v>30</v>
      </c>
      <c r="K7" s="15" t="n">
        <v>0.66</v>
      </c>
    </row>
    <row r="8" customFormat="false" ht="20.1" hidden="false" customHeight="true" outlineLevel="0" collapsed="false">
      <c r="A8" s="14" t="s">
        <v>31</v>
      </c>
      <c r="B8" s="14" t="s">
        <v>32</v>
      </c>
      <c r="C8" s="14" t="s">
        <v>33</v>
      </c>
      <c r="D8" s="15" t="n">
        <v>1013</v>
      </c>
      <c r="E8" s="15" t="n">
        <v>17.6</v>
      </c>
      <c r="F8" s="13" t="n">
        <v>15</v>
      </c>
      <c r="G8" s="16" t="n">
        <v>15</v>
      </c>
      <c r="H8" s="13" t="n">
        <v>0.997</v>
      </c>
      <c r="I8" s="20" t="n">
        <v>-0.00433459026389113</v>
      </c>
      <c r="J8" s="15" t="s">
        <v>34</v>
      </c>
      <c r="K8" s="15" t="n">
        <v>1.22</v>
      </c>
    </row>
    <row r="9" customFormat="false" ht="20.1" hidden="false" customHeight="true" outlineLevel="0" collapsed="false">
      <c r="A9" s="14" t="s">
        <v>35</v>
      </c>
      <c r="B9" s="14" t="s">
        <v>36</v>
      </c>
      <c r="C9" s="14" t="s">
        <v>37</v>
      </c>
      <c r="D9" s="15" t="n">
        <v>289</v>
      </c>
      <c r="E9" s="15" t="n">
        <v>20.3</v>
      </c>
      <c r="F9" s="13" t="n">
        <v>5</v>
      </c>
      <c r="G9" s="16" t="n">
        <v>5</v>
      </c>
      <c r="H9" s="13" t="n">
        <v>0.884</v>
      </c>
      <c r="I9" s="20" t="n">
        <v>-0.177881725270655</v>
      </c>
      <c r="J9" s="15" t="s">
        <v>38</v>
      </c>
      <c r="K9" s="15" t="n">
        <v>0.7</v>
      </c>
    </row>
    <row r="10" customFormat="false" ht="20.1" hidden="false" customHeight="true" outlineLevel="0" collapsed="false">
      <c r="A10" s="14" t="s">
        <v>39</v>
      </c>
      <c r="B10" s="14" t="s">
        <v>40</v>
      </c>
      <c r="C10" s="14" t="s">
        <v>41</v>
      </c>
      <c r="D10" s="15" t="n">
        <v>260</v>
      </c>
      <c r="E10" s="15" t="n">
        <v>22.1</v>
      </c>
      <c r="F10" s="13" t="n">
        <v>6</v>
      </c>
      <c r="G10" s="16" t="n">
        <v>6</v>
      </c>
      <c r="H10" s="13" t="n">
        <v>0.898</v>
      </c>
      <c r="I10" s="20" t="n">
        <v>-0.15521264992094</v>
      </c>
      <c r="J10" s="15" t="s">
        <v>42</v>
      </c>
      <c r="K10" s="15" t="n">
        <v>-0.59</v>
      </c>
    </row>
    <row r="11" customFormat="false" ht="20.1" hidden="false" customHeight="true" outlineLevel="0" collapsed="false">
      <c r="A11" s="14" t="s">
        <v>43</v>
      </c>
      <c r="B11" s="14" t="s">
        <v>44</v>
      </c>
      <c r="C11" s="14" t="s">
        <v>45</v>
      </c>
      <c r="D11" s="15" t="n">
        <v>161</v>
      </c>
      <c r="E11" s="15" t="n">
        <v>4.3</v>
      </c>
      <c r="F11" s="13" t="n">
        <v>3</v>
      </c>
      <c r="G11" s="16" t="n">
        <v>2</v>
      </c>
      <c r="H11" s="13" t="n">
        <v>0.815</v>
      </c>
      <c r="I11" s="20" t="n">
        <v>-0.295128035543647</v>
      </c>
      <c r="J11" s="13" t="s">
        <v>46</v>
      </c>
      <c r="K11" s="15" t="n">
        <v>-0.65</v>
      </c>
    </row>
    <row r="12" customFormat="false" ht="20.1" hidden="false" customHeight="true" outlineLevel="0" collapsed="false">
      <c r="A12" s="14" t="s">
        <v>47</v>
      </c>
      <c r="B12" s="14" t="s">
        <v>48</v>
      </c>
      <c r="C12" s="14" t="s">
        <v>49</v>
      </c>
      <c r="D12" s="15" t="n">
        <v>73</v>
      </c>
      <c r="E12" s="15" t="n">
        <v>4.1</v>
      </c>
      <c r="F12" s="13" t="n">
        <v>2</v>
      </c>
      <c r="G12" s="16" t="n">
        <v>2</v>
      </c>
      <c r="H12" s="13" t="s">
        <v>50</v>
      </c>
      <c r="I12" s="20" t="s">
        <v>50</v>
      </c>
      <c r="J12" s="21" t="s">
        <v>51</v>
      </c>
      <c r="K12" s="15" t="n">
        <v>-0.78</v>
      </c>
    </row>
    <row r="13" customFormat="false" ht="20.1" hidden="false" customHeight="true" outlineLevel="0" collapsed="false">
      <c r="A13" s="14" t="s">
        <v>52</v>
      </c>
      <c r="B13" s="14" t="s">
        <v>53</v>
      </c>
      <c r="C13" s="14" t="s">
        <v>54</v>
      </c>
      <c r="D13" s="15" t="n">
        <v>428</v>
      </c>
      <c r="E13" s="15" t="n">
        <v>23.7</v>
      </c>
      <c r="F13" s="13" t="n">
        <v>8</v>
      </c>
      <c r="G13" s="16" t="n">
        <v>8</v>
      </c>
      <c r="H13" s="13" t="s">
        <v>55</v>
      </c>
      <c r="I13" s="20" t="n">
        <v>-0.38458370273713</v>
      </c>
      <c r="J13" s="21" t="s">
        <v>56</v>
      </c>
      <c r="K13" s="15" t="n">
        <v>-0.89</v>
      </c>
    </row>
    <row r="14" customFormat="false" ht="20.1" hidden="false" customHeight="true" outlineLevel="0" collapsed="false">
      <c r="A14" s="9" t="s">
        <v>57</v>
      </c>
      <c r="B14" s="10"/>
      <c r="C14" s="10"/>
      <c r="D14" s="10"/>
      <c r="E14" s="10"/>
      <c r="F14" s="11"/>
      <c r="G14" s="16"/>
      <c r="H14" s="13" t="s">
        <v>58</v>
      </c>
      <c r="I14" s="20"/>
      <c r="J14" s="22"/>
      <c r="K14" s="10"/>
    </row>
    <row r="15" customFormat="false" ht="20.1" hidden="false" customHeight="true" outlineLevel="0" collapsed="false">
      <c r="A15" s="14" t="s">
        <v>59</v>
      </c>
      <c r="B15" s="14" t="s">
        <v>60</v>
      </c>
      <c r="C15" s="14" t="s">
        <v>61</v>
      </c>
      <c r="D15" s="15" t="n">
        <v>384</v>
      </c>
      <c r="E15" s="15" t="n">
        <v>17</v>
      </c>
      <c r="F15" s="17" t="s">
        <v>62</v>
      </c>
      <c r="G15" s="16" t="n">
        <v>6</v>
      </c>
      <c r="H15" s="13" t="s">
        <v>63</v>
      </c>
      <c r="I15" s="20" t="n">
        <v>-0.913216233857934</v>
      </c>
      <c r="J15" s="21" t="s">
        <v>64</v>
      </c>
      <c r="K15" s="15" t="n">
        <v>-0.57</v>
      </c>
    </row>
    <row r="16" customFormat="false" ht="20.1" hidden="false" customHeight="true" outlineLevel="0" collapsed="false">
      <c r="A16" s="14" t="s">
        <v>65</v>
      </c>
      <c r="B16" s="14" t="s">
        <v>66</v>
      </c>
      <c r="C16" s="14" t="s">
        <v>67</v>
      </c>
      <c r="D16" s="15" t="n">
        <v>507</v>
      </c>
      <c r="E16" s="15" t="n">
        <v>9.9</v>
      </c>
      <c r="F16" s="13" t="n">
        <v>7</v>
      </c>
      <c r="G16" s="16" t="n">
        <v>3</v>
      </c>
      <c r="H16" s="13" t="s">
        <v>68</v>
      </c>
      <c r="I16" s="20" t="n">
        <v>-0.586405917590825</v>
      </c>
      <c r="J16" s="21" t="s">
        <v>69</v>
      </c>
      <c r="K16" s="15" t="n">
        <v>-0.89</v>
      </c>
    </row>
    <row r="17" customFormat="false" ht="20.1" hidden="false" customHeight="true" outlineLevel="0" collapsed="false">
      <c r="A17" s="14" t="s">
        <v>70</v>
      </c>
      <c r="B17" s="14" t="s">
        <v>71</v>
      </c>
      <c r="C17" s="14" t="s">
        <v>72</v>
      </c>
      <c r="D17" s="15" t="n">
        <v>291</v>
      </c>
      <c r="E17" s="15" t="n">
        <v>5.7</v>
      </c>
      <c r="F17" s="13" t="n">
        <v>4</v>
      </c>
      <c r="G17" s="16" t="n">
        <v>4</v>
      </c>
      <c r="H17" s="13" t="s">
        <v>73</v>
      </c>
      <c r="I17" s="20" t="n">
        <v>-0.595096877854869</v>
      </c>
      <c r="J17" s="21" t="s">
        <v>74</v>
      </c>
      <c r="K17" s="15" t="n">
        <v>1.94</v>
      </c>
    </row>
    <row r="18" customFormat="false" ht="20.1" hidden="false" customHeight="true" outlineLevel="0" collapsed="false">
      <c r="A18" s="14" t="s">
        <v>75</v>
      </c>
      <c r="B18" s="14" t="s">
        <v>76</v>
      </c>
      <c r="C18" s="14" t="s">
        <v>77</v>
      </c>
      <c r="D18" s="15" t="n">
        <v>1017</v>
      </c>
      <c r="E18" s="15" t="n">
        <v>23.7</v>
      </c>
      <c r="F18" s="13" t="n">
        <v>8</v>
      </c>
      <c r="G18" s="16" t="n">
        <v>8</v>
      </c>
      <c r="H18" s="13" t="s">
        <v>78</v>
      </c>
      <c r="I18" s="20" t="n">
        <v>-0.696657605512669</v>
      </c>
      <c r="J18" s="21" t="s">
        <v>79</v>
      </c>
      <c r="K18" s="15" t="n">
        <v>-1.13</v>
      </c>
    </row>
    <row r="19" customFormat="false" ht="20.1" hidden="false" customHeight="true" outlineLevel="0" collapsed="false">
      <c r="A19" s="14" t="s">
        <v>80</v>
      </c>
      <c r="B19" s="14" t="s">
        <v>81</v>
      </c>
      <c r="C19" s="14" t="s">
        <v>82</v>
      </c>
      <c r="D19" s="15" t="n">
        <v>96</v>
      </c>
      <c r="E19" s="15" t="n">
        <v>4.8</v>
      </c>
      <c r="F19" s="13" t="n">
        <v>2</v>
      </c>
      <c r="G19" s="16" t="n">
        <v>2</v>
      </c>
      <c r="H19" s="13" t="s">
        <v>83</v>
      </c>
      <c r="I19" s="20" t="n">
        <v>-0.614845103115656</v>
      </c>
      <c r="J19" s="21" t="s">
        <v>56</v>
      </c>
      <c r="K19" s="15" t="n">
        <v>-0.89</v>
      </c>
    </row>
    <row r="20" customFormat="false" ht="20.1" hidden="false" customHeight="true" outlineLevel="0" collapsed="false">
      <c r="A20" s="14" t="s">
        <v>84</v>
      </c>
      <c r="B20" s="14" t="s">
        <v>85</v>
      </c>
      <c r="C20" s="14" t="s">
        <v>86</v>
      </c>
      <c r="D20" s="15" t="n">
        <v>225</v>
      </c>
      <c r="E20" s="15" t="n">
        <v>13.9</v>
      </c>
      <c r="F20" s="13" t="n">
        <v>3</v>
      </c>
      <c r="G20" s="16" t="n">
        <v>3</v>
      </c>
      <c r="H20" s="13" t="n">
        <v>1.893</v>
      </c>
      <c r="I20" s="20" t="n">
        <v>0.920674411041618</v>
      </c>
      <c r="J20" s="21" t="s">
        <v>87</v>
      </c>
      <c r="K20" s="15" t="n">
        <v>2.01</v>
      </c>
    </row>
    <row r="21" customFormat="false" ht="20.1" hidden="false" customHeight="true" outlineLevel="0" collapsed="false">
      <c r="A21" s="14" t="s">
        <v>88</v>
      </c>
      <c r="B21" s="14" t="s">
        <v>89</v>
      </c>
      <c r="C21" s="14" t="s">
        <v>90</v>
      </c>
      <c r="D21" s="15" t="n">
        <v>448</v>
      </c>
      <c r="E21" s="15" t="n">
        <v>29</v>
      </c>
      <c r="F21" s="13" t="n">
        <v>7</v>
      </c>
      <c r="G21" s="16" t="n">
        <v>7</v>
      </c>
      <c r="H21" s="13" t="n">
        <v>1.535</v>
      </c>
      <c r="I21" s="20" t="n">
        <v>0.618238655595455</v>
      </c>
      <c r="J21" s="21" t="s">
        <v>91</v>
      </c>
      <c r="K21" s="15" t="n">
        <v>0.64</v>
      </c>
    </row>
    <row r="22" customFormat="false" ht="20.1" hidden="false" customHeight="true" outlineLevel="0" collapsed="false">
      <c r="A22" s="14" t="s">
        <v>92</v>
      </c>
      <c r="B22" s="14" t="s">
        <v>93</v>
      </c>
      <c r="C22" s="14" t="s">
        <v>94</v>
      </c>
      <c r="D22" s="15" t="n">
        <v>70</v>
      </c>
      <c r="E22" s="15" t="n">
        <v>3.5</v>
      </c>
      <c r="F22" s="13" t="n">
        <v>2</v>
      </c>
      <c r="G22" s="16" t="n">
        <v>2</v>
      </c>
      <c r="H22" s="13" t="n">
        <v>0.908</v>
      </c>
      <c r="I22" s="20" t="n">
        <v>-0.139235797371172</v>
      </c>
      <c r="J22" s="21" t="s">
        <v>95</v>
      </c>
      <c r="K22" s="15" t="n">
        <v>-1</v>
      </c>
    </row>
    <row r="23" customFormat="false" ht="20.1" hidden="false" customHeight="true" outlineLevel="0" collapsed="false">
      <c r="A23" s="14" t="s">
        <v>96</v>
      </c>
      <c r="B23" s="14" t="s">
        <v>97</v>
      </c>
      <c r="C23" s="14" t="s">
        <v>98</v>
      </c>
      <c r="D23" s="15" t="n">
        <v>83</v>
      </c>
      <c r="E23" s="15" t="n">
        <v>7.9</v>
      </c>
      <c r="F23" s="13" t="n">
        <v>3</v>
      </c>
      <c r="G23" s="16" t="n">
        <v>3</v>
      </c>
      <c r="H23" s="13" t="n">
        <v>0.601</v>
      </c>
      <c r="I23" s="20" t="n">
        <v>-0.734563103950902</v>
      </c>
      <c r="J23" s="21" t="s">
        <v>99</v>
      </c>
      <c r="K23" s="15" t="n">
        <v>-1.06</v>
      </c>
    </row>
    <row r="24" customFormat="false" ht="20.1" hidden="false" customHeight="true" outlineLevel="0" collapsed="false">
      <c r="A24" s="14" t="s">
        <v>100</v>
      </c>
      <c r="B24" s="14" t="s">
        <v>101</v>
      </c>
      <c r="C24" s="14" t="s">
        <v>102</v>
      </c>
      <c r="D24" s="15" t="n">
        <v>1235</v>
      </c>
      <c r="E24" s="15" t="n">
        <v>41.7</v>
      </c>
      <c r="F24" s="13" t="n">
        <v>10</v>
      </c>
      <c r="G24" s="16" t="n">
        <v>4</v>
      </c>
      <c r="H24" s="13" t="n">
        <v>0.797</v>
      </c>
      <c r="I24" s="20" t="n">
        <v>-0.327348370671615</v>
      </c>
      <c r="J24" s="21" t="s">
        <v>21</v>
      </c>
      <c r="K24" s="15" t="n">
        <v>-0.74</v>
      </c>
    </row>
    <row r="25" customFormat="false" ht="20.1" hidden="false" customHeight="true" outlineLevel="0" collapsed="false">
      <c r="A25" s="14" t="s">
        <v>103</v>
      </c>
      <c r="B25" s="14" t="s">
        <v>104</v>
      </c>
      <c r="C25" s="14" t="s">
        <v>105</v>
      </c>
      <c r="D25" s="15" t="n">
        <v>320</v>
      </c>
      <c r="E25" s="15" t="n">
        <v>13.1</v>
      </c>
      <c r="F25" s="13" t="n">
        <v>4</v>
      </c>
      <c r="G25" s="16" t="n">
        <v>4</v>
      </c>
      <c r="H25" s="13" t="n">
        <v>1.708</v>
      </c>
      <c r="I25" s="20" t="n">
        <v>0.772307974958403</v>
      </c>
      <c r="J25" s="21" t="s">
        <v>106</v>
      </c>
      <c r="K25" s="15" t="n">
        <v>-1.42</v>
      </c>
    </row>
    <row r="26" customFormat="false" ht="20.1" hidden="false" customHeight="true" outlineLevel="0" collapsed="false">
      <c r="A26" s="14" t="s">
        <v>107</v>
      </c>
      <c r="B26" s="14" t="s">
        <v>108</v>
      </c>
      <c r="C26" s="14" t="s">
        <v>109</v>
      </c>
      <c r="D26" s="15" t="n">
        <v>424</v>
      </c>
      <c r="E26" s="15" t="n">
        <v>13</v>
      </c>
      <c r="F26" s="13" t="n">
        <v>8</v>
      </c>
      <c r="G26" s="16" t="n">
        <v>8</v>
      </c>
      <c r="H26" s="13" t="n">
        <v>0.829</v>
      </c>
      <c r="I26" s="20" t="n">
        <v>-0.270555993166337</v>
      </c>
      <c r="J26" s="21" t="s">
        <v>110</v>
      </c>
      <c r="K26" s="15" t="n">
        <v>-0.75</v>
      </c>
    </row>
    <row r="27" customFormat="false" ht="20.1" hidden="false" customHeight="true" outlineLevel="0" collapsed="false">
      <c r="A27" s="14" t="s">
        <v>111</v>
      </c>
      <c r="B27" s="14" t="s">
        <v>112</v>
      </c>
      <c r="C27" s="14" t="s">
        <v>113</v>
      </c>
      <c r="D27" s="15" t="n">
        <v>475</v>
      </c>
      <c r="E27" s="15" t="n">
        <v>18.9</v>
      </c>
      <c r="F27" s="13" t="n">
        <v>8</v>
      </c>
      <c r="G27" s="16" t="n">
        <v>8</v>
      </c>
      <c r="H27" s="13" t="n">
        <v>0.473</v>
      </c>
      <c r="I27" s="20" t="n">
        <v>-1.08008791132269</v>
      </c>
      <c r="J27" s="21" t="s">
        <v>114</v>
      </c>
      <c r="K27" s="15" t="n">
        <v>-0.79</v>
      </c>
    </row>
    <row r="28" customFormat="false" ht="20.1" hidden="false" customHeight="true" outlineLevel="0" collapsed="false">
      <c r="A28" s="14" t="s">
        <v>115</v>
      </c>
      <c r="B28" s="14" t="s">
        <v>116</v>
      </c>
      <c r="C28" s="14" t="s">
        <v>117</v>
      </c>
      <c r="D28" s="15" t="n">
        <v>151</v>
      </c>
      <c r="E28" s="15" t="n">
        <v>14.6</v>
      </c>
      <c r="F28" s="13" t="n">
        <v>4</v>
      </c>
      <c r="G28" s="16" t="n">
        <v>4</v>
      </c>
      <c r="H28" s="13" t="n">
        <v>0.872</v>
      </c>
      <c r="I28" s="20" t="n">
        <v>-0.197599959885161</v>
      </c>
      <c r="J28" s="21" t="s">
        <v>118</v>
      </c>
      <c r="K28" s="15" t="n">
        <v>-0.57</v>
      </c>
    </row>
    <row r="29" customFormat="false" ht="20.1" hidden="false" customHeight="true" outlineLevel="0" collapsed="false">
      <c r="A29" s="14" t="s">
        <v>119</v>
      </c>
      <c r="B29" s="14" t="s">
        <v>120</v>
      </c>
      <c r="C29" s="14" t="s">
        <v>121</v>
      </c>
      <c r="D29" s="15" t="n">
        <v>149</v>
      </c>
      <c r="E29" s="15" t="n">
        <v>16.4</v>
      </c>
      <c r="F29" s="13" t="n">
        <v>4</v>
      </c>
      <c r="G29" s="16" t="n">
        <v>4</v>
      </c>
      <c r="H29" s="13" t="n">
        <v>1.183</v>
      </c>
      <c r="I29" s="20" t="n">
        <v>0.242450073677701</v>
      </c>
      <c r="J29" s="21" t="s">
        <v>122</v>
      </c>
      <c r="K29" s="15" t="n">
        <v>-0.69</v>
      </c>
    </row>
    <row r="30" customFormat="false" ht="20.1" hidden="false" customHeight="true" outlineLevel="0" collapsed="false">
      <c r="A30" s="14" t="s">
        <v>123</v>
      </c>
      <c r="B30" s="14" t="s">
        <v>124</v>
      </c>
      <c r="C30" s="14" t="s">
        <v>125</v>
      </c>
      <c r="D30" s="15" t="n">
        <v>98</v>
      </c>
      <c r="E30" s="15" t="n">
        <v>3.9</v>
      </c>
      <c r="F30" s="13" t="n">
        <v>2</v>
      </c>
      <c r="G30" s="16" t="n">
        <v>2</v>
      </c>
      <c r="H30" s="13" t="n">
        <v>1.199</v>
      </c>
      <c r="I30" s="20" t="n">
        <v>0.261831658752137</v>
      </c>
      <c r="J30" s="21" t="s">
        <v>126</v>
      </c>
      <c r="K30" s="15" t="n">
        <v>0.66</v>
      </c>
    </row>
    <row r="31" customFormat="false" ht="20.1" hidden="false" customHeight="true" outlineLevel="0" collapsed="false">
      <c r="A31" s="14" t="s">
        <v>127</v>
      </c>
      <c r="B31" s="14" t="s">
        <v>128</v>
      </c>
      <c r="C31" s="14" t="s">
        <v>129</v>
      </c>
      <c r="D31" s="15" t="n">
        <v>284</v>
      </c>
      <c r="E31" s="15" t="n">
        <v>17.2</v>
      </c>
      <c r="F31" s="13" t="n">
        <v>5</v>
      </c>
      <c r="G31" s="16" t="n">
        <v>4</v>
      </c>
      <c r="H31" s="13" t="n">
        <v>0.79</v>
      </c>
      <c r="I31" s="20" t="n">
        <v>-0.340075441597622</v>
      </c>
      <c r="J31" s="21" t="s">
        <v>130</v>
      </c>
      <c r="K31" s="15" t="n">
        <v>0.63</v>
      </c>
    </row>
    <row r="32" customFormat="false" ht="20.1" hidden="false" customHeight="true" outlineLevel="0" collapsed="false">
      <c r="A32" s="14" t="s">
        <v>131</v>
      </c>
      <c r="B32" s="14" t="s">
        <v>132</v>
      </c>
      <c r="C32" s="14" t="s">
        <v>133</v>
      </c>
      <c r="D32" s="15" t="n">
        <v>871</v>
      </c>
      <c r="E32" s="15" t="n">
        <v>30.1</v>
      </c>
      <c r="F32" s="13" t="n">
        <v>9</v>
      </c>
      <c r="G32" s="16" t="n">
        <v>2</v>
      </c>
      <c r="H32" s="13" t="n">
        <v>0.939</v>
      </c>
      <c r="I32" s="20" t="n">
        <v>-0.0908029370083126</v>
      </c>
      <c r="J32" s="21" t="s">
        <v>134</v>
      </c>
      <c r="K32" s="15" t="n">
        <v>1.35</v>
      </c>
    </row>
    <row r="33" customFormat="false" ht="20.1" hidden="false" customHeight="true" outlineLevel="0" collapsed="false">
      <c r="A33" s="14" t="s">
        <v>135</v>
      </c>
      <c r="B33" s="14" t="s">
        <v>136</v>
      </c>
      <c r="C33" s="14" t="s">
        <v>137</v>
      </c>
      <c r="D33" s="15" t="n">
        <v>603</v>
      </c>
      <c r="E33" s="15" t="n">
        <v>24.1</v>
      </c>
      <c r="F33" s="13" t="n">
        <v>6</v>
      </c>
      <c r="G33" s="16" t="n">
        <v>2</v>
      </c>
      <c r="H33" s="13" t="n">
        <v>0.99</v>
      </c>
      <c r="I33" s="20" t="n">
        <v>-0.0144995696951151</v>
      </c>
      <c r="J33" s="21" t="s">
        <v>138</v>
      </c>
      <c r="K33" s="15" t="n">
        <v>1.02</v>
      </c>
    </row>
    <row r="34" customFormat="false" ht="20.1" hidden="false" customHeight="true" outlineLevel="0" collapsed="false">
      <c r="A34" s="14" t="s">
        <v>135</v>
      </c>
      <c r="B34" s="14" t="s">
        <v>139</v>
      </c>
      <c r="C34" s="14" t="s">
        <v>140</v>
      </c>
      <c r="D34" s="15" t="n">
        <v>850</v>
      </c>
      <c r="E34" s="15" t="n">
        <v>24.4</v>
      </c>
      <c r="F34" s="13" t="n">
        <v>7</v>
      </c>
      <c r="G34" s="16" t="n">
        <v>3</v>
      </c>
      <c r="H34" s="13" t="n">
        <v>0.99</v>
      </c>
      <c r="I34" s="20" t="n">
        <v>-0.0144995696951151</v>
      </c>
      <c r="J34" s="21" t="s">
        <v>141</v>
      </c>
      <c r="K34" s="15" t="n">
        <v>1.06</v>
      </c>
    </row>
    <row r="35" customFormat="false" ht="20.1" hidden="false" customHeight="true" outlineLevel="0" collapsed="false">
      <c r="A35" s="14" t="s">
        <v>142</v>
      </c>
      <c r="B35" s="14" t="s">
        <v>143</v>
      </c>
      <c r="C35" s="14" t="s">
        <v>144</v>
      </c>
      <c r="D35" s="15" t="n">
        <v>288</v>
      </c>
      <c r="E35" s="15" t="n">
        <v>9.4</v>
      </c>
      <c r="F35" s="13" t="n">
        <v>5</v>
      </c>
      <c r="G35" s="16" t="n">
        <v>5</v>
      </c>
      <c r="H35" s="13" t="n">
        <v>0.985</v>
      </c>
      <c r="I35" s="20" t="n">
        <v>-0.0218043703183485</v>
      </c>
      <c r="J35" s="21" t="s">
        <v>145</v>
      </c>
      <c r="K35" s="15" t="n">
        <v>0.62</v>
      </c>
    </row>
    <row r="36" customFormat="false" ht="20.1" hidden="false" customHeight="true" outlineLevel="0" collapsed="false">
      <c r="A36" s="14" t="s">
        <v>146</v>
      </c>
      <c r="B36" s="14" t="s">
        <v>147</v>
      </c>
      <c r="C36" s="14" t="s">
        <v>148</v>
      </c>
      <c r="D36" s="15" t="n">
        <v>854</v>
      </c>
      <c r="E36" s="15" t="n">
        <v>21.3</v>
      </c>
      <c r="F36" s="13" t="n">
        <v>11</v>
      </c>
      <c r="G36" s="16" t="n">
        <v>4</v>
      </c>
      <c r="H36" s="13" t="n">
        <v>0.93</v>
      </c>
      <c r="I36" s="20" t="n">
        <v>-0.104697378666693</v>
      </c>
      <c r="J36" s="21" t="s">
        <v>149</v>
      </c>
      <c r="K36" s="15" t="n">
        <v>0.82</v>
      </c>
    </row>
    <row r="37" customFormat="false" ht="20.1" hidden="false" customHeight="true" outlineLevel="0" collapsed="false">
      <c r="A37" s="14" t="s">
        <v>150</v>
      </c>
      <c r="B37" s="14" t="s">
        <v>151</v>
      </c>
      <c r="C37" s="14" t="s">
        <v>152</v>
      </c>
      <c r="D37" s="15" t="n">
        <v>393</v>
      </c>
      <c r="E37" s="15" t="n">
        <v>17.6</v>
      </c>
      <c r="F37" s="13" t="n">
        <v>4</v>
      </c>
      <c r="G37" s="16" t="n">
        <v>2</v>
      </c>
      <c r="H37" s="13" t="n">
        <v>1.123</v>
      </c>
      <c r="I37" s="20" t="n">
        <v>0.167357927738514</v>
      </c>
      <c r="J37" s="21" t="s">
        <v>153</v>
      </c>
      <c r="K37" s="15" t="n">
        <v>0.59</v>
      </c>
    </row>
    <row r="38" customFormat="false" ht="20.1" hidden="false" customHeight="true" outlineLevel="0" collapsed="false">
      <c r="A38" s="14" t="s">
        <v>154</v>
      </c>
      <c r="B38" s="14" t="s">
        <v>155</v>
      </c>
      <c r="C38" s="14" t="s">
        <v>156</v>
      </c>
      <c r="D38" s="15" t="n">
        <v>487</v>
      </c>
      <c r="E38" s="15" t="n">
        <v>13.6</v>
      </c>
      <c r="F38" s="13" t="n">
        <v>5</v>
      </c>
      <c r="G38" s="16" t="n">
        <v>2</v>
      </c>
      <c r="H38" s="13" t="n">
        <v>1.727</v>
      </c>
      <c r="I38" s="20" t="n">
        <v>0.788268082866837</v>
      </c>
      <c r="J38" s="21" t="s">
        <v>157</v>
      </c>
      <c r="K38" s="15" t="n">
        <v>1.67</v>
      </c>
    </row>
    <row r="39" customFormat="false" ht="20.1" hidden="false" customHeight="true" outlineLevel="0" collapsed="false">
      <c r="A39" s="9" t="s">
        <v>158</v>
      </c>
      <c r="B39" s="10"/>
      <c r="C39" s="10"/>
      <c r="D39" s="10"/>
      <c r="E39" s="10"/>
      <c r="F39" s="11"/>
      <c r="G39" s="16"/>
      <c r="H39" s="13"/>
      <c r="I39" s="20"/>
      <c r="J39" s="22"/>
      <c r="K39" s="10"/>
    </row>
    <row r="40" customFormat="false" ht="20.1" hidden="false" customHeight="true" outlineLevel="0" collapsed="false">
      <c r="A40" s="14" t="s">
        <v>159</v>
      </c>
      <c r="B40" s="14" t="s">
        <v>160</v>
      </c>
      <c r="C40" s="14" t="s">
        <v>161</v>
      </c>
      <c r="D40" s="15" t="n">
        <v>289</v>
      </c>
      <c r="E40" s="15" t="n">
        <v>19.4</v>
      </c>
      <c r="F40" s="13" t="n">
        <v>6</v>
      </c>
      <c r="G40" s="16" t="n">
        <v>6</v>
      </c>
      <c r="H40" s="13" t="n">
        <v>1.089</v>
      </c>
      <c r="I40" s="20" t="n">
        <v>0.12300395405482</v>
      </c>
      <c r="J40" s="21" t="s">
        <v>162</v>
      </c>
      <c r="K40" s="15" t="n">
        <v>-0.74</v>
      </c>
    </row>
    <row r="41" customFormat="false" ht="20.1" hidden="false" customHeight="true" outlineLevel="0" collapsed="false">
      <c r="A41" s="14" t="s">
        <v>163</v>
      </c>
      <c r="B41" s="14" t="s">
        <v>164</v>
      </c>
      <c r="C41" s="14" t="s">
        <v>165</v>
      </c>
      <c r="D41" s="15" t="n">
        <v>556</v>
      </c>
      <c r="E41" s="15" t="n">
        <v>22.7</v>
      </c>
      <c r="F41" s="13" t="n">
        <v>8</v>
      </c>
      <c r="G41" s="16" t="n">
        <v>4</v>
      </c>
      <c r="H41" s="13" t="s">
        <v>166</v>
      </c>
      <c r="I41" s="20" t="n">
        <v>-0.706041020971306</v>
      </c>
      <c r="J41" s="21" t="n">
        <v>0.581</v>
      </c>
      <c r="K41" s="15" t="n">
        <v>-0.84</v>
      </c>
    </row>
    <row r="42" customFormat="false" ht="20.1" hidden="false" customHeight="true" outlineLevel="0" collapsed="false">
      <c r="A42" s="14" t="s">
        <v>167</v>
      </c>
      <c r="B42" s="14" t="s">
        <v>168</v>
      </c>
      <c r="C42" s="14" t="s">
        <v>169</v>
      </c>
      <c r="D42" s="15" t="n">
        <v>753</v>
      </c>
      <c r="E42" s="15" t="n">
        <v>37.3</v>
      </c>
      <c r="F42" s="13" t="n">
        <v>6</v>
      </c>
      <c r="G42" s="16" t="n">
        <v>6</v>
      </c>
      <c r="H42" s="13" t="n">
        <v>1.151</v>
      </c>
      <c r="I42" s="20" t="n">
        <v>0.202887833470143</v>
      </c>
      <c r="J42" s="21" t="s">
        <v>170</v>
      </c>
      <c r="K42" s="15" t="n">
        <v>0.73</v>
      </c>
    </row>
    <row r="43" customFormat="false" ht="20.1" hidden="false" customHeight="true" outlineLevel="0" collapsed="false">
      <c r="A43" s="14" t="s">
        <v>171</v>
      </c>
      <c r="B43" s="14" t="s">
        <v>172</v>
      </c>
      <c r="C43" s="14" t="s">
        <v>173</v>
      </c>
      <c r="D43" s="15" t="n">
        <v>254</v>
      </c>
      <c r="E43" s="15" t="n">
        <v>20.8</v>
      </c>
      <c r="F43" s="13" t="n">
        <v>3</v>
      </c>
      <c r="G43" s="16" t="n">
        <v>3</v>
      </c>
      <c r="H43" s="13" t="s">
        <v>174</v>
      </c>
      <c r="I43" s="20" t="n">
        <v>0.423309237242387</v>
      </c>
      <c r="J43" s="21" t="s">
        <v>145</v>
      </c>
      <c r="K43" s="15" t="n">
        <v>0.62</v>
      </c>
    </row>
    <row r="44" customFormat="false" ht="20.1" hidden="false" customHeight="true" outlineLevel="0" collapsed="false">
      <c r="A44" s="14" t="s">
        <v>175</v>
      </c>
      <c r="B44" s="14" t="s">
        <v>176</v>
      </c>
      <c r="C44" s="14" t="s">
        <v>177</v>
      </c>
      <c r="D44" s="15" t="n">
        <v>451</v>
      </c>
      <c r="E44" s="15" t="n">
        <v>36.7</v>
      </c>
      <c r="F44" s="13" t="n">
        <v>7</v>
      </c>
      <c r="G44" s="16" t="n">
        <v>4</v>
      </c>
      <c r="H44" s="13" t="n">
        <v>0.753</v>
      </c>
      <c r="I44" s="20" t="n">
        <v>-0.409278229990159</v>
      </c>
      <c r="J44" s="21" t="s">
        <v>178</v>
      </c>
      <c r="K44" s="15" t="n">
        <v>0.61</v>
      </c>
    </row>
    <row r="45" customFormat="false" ht="20.1" hidden="false" customHeight="true" outlineLevel="0" collapsed="false">
      <c r="A45" s="14" t="s">
        <v>179</v>
      </c>
      <c r="B45" s="14" t="s">
        <v>180</v>
      </c>
      <c r="C45" s="14" t="s">
        <v>181</v>
      </c>
      <c r="D45" s="15" t="n">
        <v>84</v>
      </c>
      <c r="E45" s="15" t="n">
        <v>13.1</v>
      </c>
      <c r="F45" s="13" t="n">
        <v>4</v>
      </c>
      <c r="G45" s="16" t="n">
        <v>4</v>
      </c>
      <c r="H45" s="13" t="n">
        <v>0.601</v>
      </c>
      <c r="I45" s="20" t="n">
        <v>-0.734563103950902</v>
      </c>
      <c r="J45" s="21" t="s">
        <v>182</v>
      </c>
      <c r="K45" s="15" t="n">
        <v>-0.79</v>
      </c>
    </row>
    <row r="46" customFormat="false" ht="20.1" hidden="false" customHeight="true" outlineLevel="0" collapsed="false">
      <c r="A46" s="14" t="s">
        <v>183</v>
      </c>
      <c r="B46" s="14" t="s">
        <v>184</v>
      </c>
      <c r="C46" s="14" t="s">
        <v>185</v>
      </c>
      <c r="D46" s="15" t="n">
        <v>430</v>
      </c>
      <c r="E46" s="15" t="n">
        <v>10.5</v>
      </c>
      <c r="F46" s="13" t="n">
        <v>7</v>
      </c>
      <c r="G46" s="16" t="n">
        <v>5</v>
      </c>
      <c r="H46" s="13" t="n">
        <v>1.39</v>
      </c>
      <c r="I46" s="20" t="n">
        <v>0.475084882948783</v>
      </c>
      <c r="J46" s="21" t="s">
        <v>186</v>
      </c>
      <c r="K46" s="15" t="n">
        <v>0.74</v>
      </c>
    </row>
    <row r="47" customFormat="false" ht="20.1" hidden="false" customHeight="true" outlineLevel="0" collapsed="false">
      <c r="A47" s="14" t="s">
        <v>187</v>
      </c>
      <c r="B47" s="14" t="s">
        <v>188</v>
      </c>
      <c r="C47" s="14" t="s">
        <v>189</v>
      </c>
      <c r="D47" s="15" t="n">
        <v>102</v>
      </c>
      <c r="E47" s="15" t="n">
        <v>102</v>
      </c>
      <c r="F47" s="13" t="n">
        <v>2</v>
      </c>
      <c r="G47" s="16" t="n">
        <v>2</v>
      </c>
      <c r="H47" s="13" t="n">
        <v>1.06</v>
      </c>
      <c r="I47" s="20" t="n">
        <v>0.0840642647884746</v>
      </c>
      <c r="J47" s="21" t="s">
        <v>190</v>
      </c>
      <c r="K47" s="15" t="n">
        <v>1.15</v>
      </c>
    </row>
    <row r="48" customFormat="false" ht="20.1" hidden="false" customHeight="true" outlineLevel="0" collapsed="false">
      <c r="A48" s="14" t="s">
        <v>191</v>
      </c>
      <c r="B48" s="14" t="s">
        <v>192</v>
      </c>
      <c r="C48" s="14" t="s">
        <v>193</v>
      </c>
      <c r="D48" s="15" t="n">
        <v>202</v>
      </c>
      <c r="E48" s="15" t="n">
        <v>13.5</v>
      </c>
      <c r="F48" s="13" t="n">
        <v>5</v>
      </c>
      <c r="G48" s="16" t="n">
        <v>3</v>
      </c>
      <c r="H48" s="13" t="s">
        <v>194</v>
      </c>
      <c r="I48" s="20" t="n">
        <v>0.140124223909071</v>
      </c>
      <c r="J48" s="21" t="s">
        <v>195</v>
      </c>
      <c r="K48" s="15" t="n">
        <v>1.09</v>
      </c>
    </row>
    <row r="49" customFormat="false" ht="20.1" hidden="false" customHeight="true" outlineLevel="0" collapsed="false">
      <c r="A49" s="14" t="s">
        <v>196</v>
      </c>
      <c r="B49" s="14" t="s">
        <v>197</v>
      </c>
      <c r="C49" s="14" t="s">
        <v>198</v>
      </c>
      <c r="D49" s="15" t="n">
        <v>88</v>
      </c>
      <c r="E49" s="15" t="n">
        <v>6.5</v>
      </c>
      <c r="F49" s="13" t="n">
        <v>2</v>
      </c>
      <c r="G49" s="16" t="n">
        <v>2</v>
      </c>
      <c r="H49" s="13" t="n">
        <v>0.735</v>
      </c>
      <c r="I49" s="20" t="n">
        <v>-0.44418384493836</v>
      </c>
      <c r="J49" s="21" t="s">
        <v>199</v>
      </c>
      <c r="K49" s="15" t="n">
        <v>1.68</v>
      </c>
    </row>
    <row r="50" customFormat="false" ht="20.1" hidden="false" customHeight="true" outlineLevel="0" collapsed="false">
      <c r="A50" s="9" t="s">
        <v>200</v>
      </c>
      <c r="B50" s="10"/>
      <c r="C50" s="10"/>
      <c r="D50" s="10"/>
      <c r="E50" s="10"/>
      <c r="F50" s="11"/>
      <c r="G50" s="16"/>
      <c r="H50" s="13"/>
      <c r="I50" s="20"/>
      <c r="J50" s="22"/>
      <c r="K50" s="10"/>
    </row>
    <row r="51" customFormat="false" ht="20.1" hidden="false" customHeight="true" outlineLevel="0" collapsed="false">
      <c r="A51" s="14" t="s">
        <v>201</v>
      </c>
      <c r="B51" s="14" t="s">
        <v>202</v>
      </c>
      <c r="C51" s="14" t="s">
        <v>203</v>
      </c>
      <c r="D51" s="15" t="n">
        <v>209</v>
      </c>
      <c r="E51" s="15" t="n">
        <v>18.3</v>
      </c>
      <c r="F51" s="13" t="n">
        <v>4</v>
      </c>
      <c r="G51" s="16" t="n">
        <v>2</v>
      </c>
      <c r="H51" s="13" t="s">
        <v>204</v>
      </c>
      <c r="I51" s="20" t="n">
        <v>-0.77349147019132</v>
      </c>
      <c r="J51" s="21" t="s">
        <v>205</v>
      </c>
      <c r="K51" s="15" t="n">
        <v>-1.16</v>
      </c>
    </row>
    <row r="52" customFormat="false" ht="20.1" hidden="false" customHeight="true" outlineLevel="0" collapsed="false">
      <c r="A52" s="14" t="s">
        <v>201</v>
      </c>
      <c r="B52" s="14" t="s">
        <v>206</v>
      </c>
      <c r="C52" s="14" t="s">
        <v>207</v>
      </c>
      <c r="D52" s="15" t="n">
        <v>226</v>
      </c>
      <c r="E52" s="15" t="n">
        <v>14</v>
      </c>
      <c r="F52" s="13" t="n">
        <v>4</v>
      </c>
      <c r="G52" s="16" t="n">
        <v>2</v>
      </c>
      <c r="H52" s="13" t="s">
        <v>208</v>
      </c>
      <c r="I52" s="20" t="n">
        <v>-0.440263475567017</v>
      </c>
      <c r="J52" s="21" t="s">
        <v>209</v>
      </c>
      <c r="K52" s="15" t="n">
        <v>-1.1</v>
      </c>
    </row>
    <row r="53" customFormat="false" ht="20.1" hidden="false" customHeight="true" outlineLevel="0" collapsed="false">
      <c r="A53" s="14" t="s">
        <v>210</v>
      </c>
      <c r="B53" s="14" t="s">
        <v>211</v>
      </c>
      <c r="C53" s="14" t="s">
        <v>212</v>
      </c>
      <c r="D53" s="15" t="n">
        <v>245</v>
      </c>
      <c r="E53" s="15" t="n">
        <v>12.8</v>
      </c>
      <c r="F53" s="13" t="n">
        <v>3</v>
      </c>
      <c r="G53" s="16" t="n">
        <v>3</v>
      </c>
      <c r="H53" s="13" t="s">
        <v>213</v>
      </c>
      <c r="I53" s="20" t="n">
        <v>-0.469929257774916</v>
      </c>
      <c r="J53" s="21" t="s">
        <v>214</v>
      </c>
      <c r="K53" s="15" t="n">
        <v>-1.12</v>
      </c>
    </row>
    <row r="54" customFormat="false" ht="20.1" hidden="false" customHeight="true" outlineLevel="0" collapsed="false">
      <c r="A54" s="14" t="s">
        <v>215</v>
      </c>
      <c r="B54" s="14" t="s">
        <v>216</v>
      </c>
      <c r="C54" s="14" t="s">
        <v>217</v>
      </c>
      <c r="D54" s="15" t="n">
        <v>627</v>
      </c>
      <c r="E54" s="15" t="n">
        <v>24.6</v>
      </c>
      <c r="F54" s="13" t="n">
        <v>7</v>
      </c>
      <c r="G54" s="16" t="n">
        <v>6</v>
      </c>
      <c r="H54" s="13" t="s">
        <v>218</v>
      </c>
      <c r="I54" s="20" t="n">
        <v>0.397255345594427</v>
      </c>
      <c r="J54" s="21" t="s">
        <v>69</v>
      </c>
      <c r="K54" s="15" t="n">
        <v>-0.89</v>
      </c>
    </row>
    <row r="55" customFormat="false" ht="20.1" hidden="false" customHeight="true" outlineLevel="0" collapsed="false">
      <c r="A55" s="14" t="s">
        <v>219</v>
      </c>
      <c r="B55" s="14" t="s">
        <v>220</v>
      </c>
      <c r="C55" s="14" t="s">
        <v>221</v>
      </c>
      <c r="D55" s="15" t="n">
        <v>281</v>
      </c>
      <c r="E55" s="15" t="n">
        <v>16.9</v>
      </c>
      <c r="F55" s="13" t="n">
        <v>7</v>
      </c>
      <c r="G55" s="16" t="n">
        <v>7</v>
      </c>
      <c r="H55" s="13" t="n">
        <v>0.736</v>
      </c>
      <c r="I55" s="20" t="n">
        <v>-0.442222328605074</v>
      </c>
      <c r="J55" s="21" t="s">
        <v>222</v>
      </c>
      <c r="K55" s="15" t="n">
        <v>-0.94</v>
      </c>
    </row>
    <row r="56" customFormat="false" ht="20.1" hidden="false" customHeight="true" outlineLevel="0" collapsed="false">
      <c r="A56" s="14" t="s">
        <v>223</v>
      </c>
      <c r="B56" s="14" t="s">
        <v>224</v>
      </c>
      <c r="C56" s="14" t="s">
        <v>225</v>
      </c>
      <c r="D56" s="15" t="n">
        <v>159</v>
      </c>
      <c r="E56" s="15" t="n">
        <v>18.5</v>
      </c>
      <c r="F56" s="13" t="n">
        <v>3</v>
      </c>
      <c r="G56" s="16" t="n">
        <v>3</v>
      </c>
      <c r="H56" s="13" t="n">
        <v>0.723</v>
      </c>
      <c r="I56" s="20" t="n">
        <v>-0.467932447710969</v>
      </c>
      <c r="J56" s="21" t="s">
        <v>20</v>
      </c>
      <c r="K56" s="15" t="n">
        <v>-0.66</v>
      </c>
    </row>
    <row r="57" customFormat="false" ht="20.1" hidden="false" customHeight="true" outlineLevel="0" collapsed="false">
      <c r="A57" s="14" t="s">
        <v>226</v>
      </c>
      <c r="B57" s="14" t="s">
        <v>227</v>
      </c>
      <c r="C57" s="14" t="s">
        <v>228</v>
      </c>
      <c r="D57" s="15" t="n">
        <v>233</v>
      </c>
      <c r="E57" s="15" t="n">
        <v>34.5</v>
      </c>
      <c r="F57" s="13" t="n">
        <v>4</v>
      </c>
      <c r="G57" s="16" t="n">
        <v>2</v>
      </c>
      <c r="H57" s="13" t="s">
        <v>229</v>
      </c>
      <c r="I57" s="20" t="n">
        <v>0.524063675777211</v>
      </c>
      <c r="J57" s="21" t="s">
        <v>230</v>
      </c>
      <c r="K57" s="15" t="n">
        <v>-0.6</v>
      </c>
    </row>
    <row r="58" customFormat="false" ht="20.1" hidden="false" customHeight="true" outlineLevel="0" collapsed="false">
      <c r="A58" s="14" t="s">
        <v>231</v>
      </c>
      <c r="B58" s="14" t="s">
        <v>232</v>
      </c>
      <c r="C58" s="14" t="s">
        <v>233</v>
      </c>
      <c r="D58" s="15" t="n">
        <v>208</v>
      </c>
      <c r="E58" s="15" t="n">
        <v>39</v>
      </c>
      <c r="F58" s="13" t="n">
        <v>4</v>
      </c>
      <c r="G58" s="16" t="n">
        <v>2</v>
      </c>
      <c r="H58" s="13" t="n">
        <v>1.35</v>
      </c>
      <c r="I58" s="20" t="n">
        <v>0.432959407276106</v>
      </c>
      <c r="J58" s="21" t="s">
        <v>234</v>
      </c>
      <c r="K58" s="15" t="n">
        <v>1.31</v>
      </c>
    </row>
    <row r="59" customFormat="false" ht="20.1" hidden="false" customHeight="true" outlineLevel="0" collapsed="false">
      <c r="A59" s="14" t="s">
        <v>235</v>
      </c>
      <c r="B59" s="14" t="s">
        <v>236</v>
      </c>
      <c r="C59" s="14" t="s">
        <v>237</v>
      </c>
      <c r="D59" s="15" t="n">
        <v>159</v>
      </c>
      <c r="E59" s="15" t="n">
        <v>21</v>
      </c>
      <c r="F59" s="13" t="n">
        <v>6</v>
      </c>
      <c r="G59" s="16" t="n">
        <v>6</v>
      </c>
      <c r="H59" s="13" t="s">
        <v>238</v>
      </c>
      <c r="I59" s="20" t="n">
        <v>0.510961919277379</v>
      </c>
      <c r="J59" s="21" t="s">
        <v>239</v>
      </c>
      <c r="K59" s="15" t="n">
        <v>0.72</v>
      </c>
    </row>
    <row r="60" customFormat="false" ht="20.1" hidden="false" customHeight="true" outlineLevel="0" collapsed="false">
      <c r="A60" s="14" t="s">
        <v>240</v>
      </c>
      <c r="B60" s="14" t="s">
        <v>241</v>
      </c>
      <c r="C60" s="14" t="s">
        <v>242</v>
      </c>
      <c r="D60" s="15" t="n">
        <v>998</v>
      </c>
      <c r="E60" s="15" t="n">
        <v>38.9</v>
      </c>
      <c r="F60" s="13" t="n">
        <v>10</v>
      </c>
      <c r="G60" s="16" t="n">
        <v>10</v>
      </c>
      <c r="H60" s="13" t="s">
        <v>243</v>
      </c>
      <c r="I60" s="20" t="n">
        <v>0.563646269484064</v>
      </c>
      <c r="J60" s="21" t="s">
        <v>244</v>
      </c>
      <c r="K60" s="15" t="n">
        <v>1.28</v>
      </c>
    </row>
    <row r="61" customFormat="false" ht="20.1" hidden="false" customHeight="true" outlineLevel="0" collapsed="false">
      <c r="A61" s="9" t="s">
        <v>245</v>
      </c>
      <c r="B61" s="10"/>
      <c r="C61" s="10"/>
      <c r="D61" s="10"/>
      <c r="E61" s="10"/>
      <c r="F61" s="11"/>
      <c r="G61" s="16"/>
      <c r="H61" s="13"/>
      <c r="I61" s="20"/>
      <c r="J61" s="22"/>
      <c r="K61" s="10"/>
    </row>
    <row r="62" customFormat="false" ht="20.1" hidden="false" customHeight="true" outlineLevel="0" collapsed="false">
      <c r="A62" s="14" t="s">
        <v>246</v>
      </c>
      <c r="B62" s="14" t="s">
        <v>247</v>
      </c>
      <c r="C62" s="14" t="s">
        <v>248</v>
      </c>
      <c r="D62" s="15" t="n">
        <v>292</v>
      </c>
      <c r="E62" s="15" t="n">
        <v>26.9</v>
      </c>
      <c r="F62" s="13" t="n">
        <v>3</v>
      </c>
      <c r="G62" s="16" t="n">
        <v>3</v>
      </c>
      <c r="H62" s="13" t="s">
        <v>249</v>
      </c>
      <c r="I62" s="20" t="n">
        <v>0.792438930064638</v>
      </c>
      <c r="J62" s="21" t="s">
        <v>250</v>
      </c>
      <c r="K62" s="15" t="n">
        <v>1.37</v>
      </c>
    </row>
    <row r="63" customFormat="false" ht="20.1" hidden="false" customHeight="true" outlineLevel="0" collapsed="false">
      <c r="A63" s="23" t="s">
        <v>251</v>
      </c>
      <c r="B63" s="23" t="s">
        <v>252</v>
      </c>
      <c r="C63" s="23" t="s">
        <v>253</v>
      </c>
      <c r="D63" s="15" t="n">
        <v>183</v>
      </c>
      <c r="E63" s="15" t="n">
        <v>16.8</v>
      </c>
      <c r="F63" s="13" t="n">
        <v>2</v>
      </c>
      <c r="G63" s="16" t="n">
        <v>2</v>
      </c>
      <c r="H63" s="13" t="s">
        <v>254</v>
      </c>
      <c r="I63" s="20" t="n">
        <v>0.55581615506164</v>
      </c>
      <c r="J63" s="21" t="s">
        <v>255</v>
      </c>
      <c r="K63" s="15" t="n">
        <v>1.12</v>
      </c>
    </row>
    <row r="64" customFormat="false" ht="20.1" hidden="false" customHeight="true" outlineLevel="0" collapsed="false">
      <c r="A64" s="23" t="s">
        <v>256</v>
      </c>
      <c r="B64" s="23" t="s">
        <v>257</v>
      </c>
      <c r="C64" s="23" t="s">
        <v>258</v>
      </c>
      <c r="D64" s="15" t="n">
        <v>114</v>
      </c>
      <c r="E64" s="15" t="n">
        <v>9.5</v>
      </c>
      <c r="F64" s="13" t="n">
        <v>2</v>
      </c>
      <c r="G64" s="16" t="n">
        <v>2</v>
      </c>
      <c r="H64" s="13" t="n">
        <v>3.28</v>
      </c>
      <c r="I64" s="20" t="n">
        <v>1.71369581484336</v>
      </c>
      <c r="J64" s="21" t="s">
        <v>259</v>
      </c>
      <c r="K64" s="15" t="n">
        <v>-2.4</v>
      </c>
    </row>
    <row r="65" customFormat="false" ht="20.1" hidden="false" customHeight="true" outlineLevel="0" collapsed="false">
      <c r="A65" s="23" t="s">
        <v>260</v>
      </c>
      <c r="B65" s="23" t="s">
        <v>261</v>
      </c>
      <c r="C65" s="23" t="s">
        <v>262</v>
      </c>
      <c r="D65" s="15" t="n">
        <v>285</v>
      </c>
      <c r="E65" s="15" t="n">
        <v>27.4</v>
      </c>
      <c r="F65" s="13" t="n">
        <v>4</v>
      </c>
      <c r="G65" s="16" t="n">
        <v>3</v>
      </c>
      <c r="H65" s="13" t="n">
        <v>0.957</v>
      </c>
      <c r="I65" s="20" t="n">
        <v>-0.0634091701760615</v>
      </c>
      <c r="J65" s="21" t="s">
        <v>263</v>
      </c>
      <c r="K65" s="15" t="n">
        <v>-0.87</v>
      </c>
    </row>
    <row r="66" customFormat="false" ht="20.1" hidden="false" customHeight="true" outlineLevel="0" collapsed="false">
      <c r="A66" s="23" t="s">
        <v>264</v>
      </c>
      <c r="B66" s="23" t="s">
        <v>265</v>
      </c>
      <c r="C66" s="23" t="s">
        <v>266</v>
      </c>
      <c r="D66" s="15" t="n">
        <v>686</v>
      </c>
      <c r="E66" s="15" t="n">
        <v>31.3</v>
      </c>
      <c r="F66" s="13" t="n">
        <v>6</v>
      </c>
      <c r="G66" s="16" t="n">
        <v>2</v>
      </c>
      <c r="H66" s="13" t="n">
        <v>1.524</v>
      </c>
      <c r="I66" s="20" t="n">
        <v>0.607862902831235</v>
      </c>
      <c r="J66" s="21" t="s">
        <v>267</v>
      </c>
      <c r="K66" s="15" t="n">
        <v>0.64</v>
      </c>
    </row>
    <row r="67" customFormat="false" ht="20.1" hidden="false" customHeight="true" outlineLevel="0" collapsed="false">
      <c r="A67" s="24" t="s">
        <v>268</v>
      </c>
      <c r="B67" s="24"/>
      <c r="C67" s="24"/>
      <c r="D67" s="10"/>
      <c r="E67" s="10"/>
      <c r="F67" s="25"/>
      <c r="G67" s="26"/>
      <c r="H67" s="27"/>
      <c r="I67" s="20"/>
      <c r="J67" s="22"/>
      <c r="K67" s="10"/>
    </row>
    <row r="68" customFormat="false" ht="20.1" hidden="false" customHeight="true" outlineLevel="0" collapsed="false">
      <c r="A68" s="14" t="s">
        <v>269</v>
      </c>
      <c r="B68" s="14" t="s">
        <v>270</v>
      </c>
      <c r="C68" s="14" t="s">
        <v>271</v>
      </c>
      <c r="D68" s="15" t="n">
        <v>128</v>
      </c>
      <c r="E68" s="15" t="n">
        <v>19.2</v>
      </c>
      <c r="F68" s="13" t="n">
        <v>3</v>
      </c>
      <c r="G68" s="16" t="n">
        <v>3</v>
      </c>
      <c r="H68" s="13" t="n">
        <v>0.707</v>
      </c>
      <c r="I68" s="20" t="n">
        <v>-0.500217879852688</v>
      </c>
      <c r="J68" s="21" t="s">
        <v>272</v>
      </c>
      <c r="K68" s="15" t="n">
        <v>-1.46</v>
      </c>
    </row>
    <row r="69" customFormat="false" ht="20.1" hidden="false" customHeight="true" outlineLevel="0" collapsed="false">
      <c r="A69" s="14" t="s">
        <v>273</v>
      </c>
      <c r="B69" s="14" t="s">
        <v>274</v>
      </c>
      <c r="C69" s="14" t="s">
        <v>275</v>
      </c>
      <c r="D69" s="15" t="n">
        <v>164</v>
      </c>
      <c r="E69" s="15" t="n">
        <v>23.7</v>
      </c>
      <c r="F69" s="13" t="n">
        <v>2</v>
      </c>
      <c r="G69" s="16" t="n">
        <v>2</v>
      </c>
      <c r="H69" s="13" t="s">
        <v>122</v>
      </c>
      <c r="I69" s="20" t="n">
        <v>-0.687334826441606</v>
      </c>
      <c r="J69" s="21" t="s">
        <v>276</v>
      </c>
      <c r="K69" s="15" t="n">
        <v>-1.11</v>
      </c>
    </row>
    <row r="70" customFormat="false" ht="20.1" hidden="false" customHeight="true" outlineLevel="0" collapsed="false">
      <c r="A70" s="14" t="s">
        <v>277</v>
      </c>
      <c r="B70" s="14" t="s">
        <v>278</v>
      </c>
      <c r="C70" s="14" t="s">
        <v>279</v>
      </c>
      <c r="D70" s="15" t="n">
        <v>64</v>
      </c>
      <c r="E70" s="15" t="n">
        <v>12.1</v>
      </c>
      <c r="F70" s="13" t="n">
        <v>2</v>
      </c>
      <c r="G70" s="16" t="n">
        <v>2</v>
      </c>
      <c r="H70" s="13" t="n">
        <v>0.652</v>
      </c>
      <c r="I70" s="20" t="n">
        <v>-0.61705613043101</v>
      </c>
      <c r="J70" s="21" t="s">
        <v>280</v>
      </c>
      <c r="K70" s="15" t="n">
        <v>-1.33</v>
      </c>
    </row>
    <row r="71" customFormat="false" ht="20.1" hidden="false" customHeight="true" outlineLevel="0" collapsed="false">
      <c r="A71" s="14" t="s">
        <v>281</v>
      </c>
      <c r="B71" s="14" t="s">
        <v>282</v>
      </c>
      <c r="C71" s="14" t="s">
        <v>283</v>
      </c>
      <c r="D71" s="15" t="n">
        <v>184</v>
      </c>
      <c r="E71" s="15" t="n">
        <v>25.9</v>
      </c>
      <c r="F71" s="13" t="n">
        <v>3</v>
      </c>
      <c r="G71" s="16" t="n">
        <v>2</v>
      </c>
      <c r="H71" s="13" t="s">
        <v>284</v>
      </c>
      <c r="I71" s="20" t="n">
        <v>-0.84684321193858</v>
      </c>
      <c r="J71" s="21" t="s">
        <v>285</v>
      </c>
      <c r="K71" s="15" t="n">
        <v>-1.08</v>
      </c>
    </row>
    <row r="72" customFormat="false" ht="20.1" hidden="false" customHeight="true" outlineLevel="0" collapsed="false">
      <c r="A72" s="14" t="s">
        <v>286</v>
      </c>
      <c r="B72" s="14" t="s">
        <v>287</v>
      </c>
      <c r="C72" s="14" t="s">
        <v>288</v>
      </c>
      <c r="D72" s="15" t="n">
        <v>129</v>
      </c>
      <c r="E72" s="15" t="n">
        <v>13.3</v>
      </c>
      <c r="F72" s="13" t="n">
        <v>3</v>
      </c>
      <c r="G72" s="16" t="n">
        <v>3</v>
      </c>
      <c r="H72" s="13" t="n">
        <v>0.533</v>
      </c>
      <c r="I72" s="20" t="n">
        <v>-0.907792561902911</v>
      </c>
      <c r="J72" s="21" t="s">
        <v>289</v>
      </c>
      <c r="K72" s="15" t="n">
        <v>-1.72</v>
      </c>
    </row>
    <row r="73" customFormat="false" ht="20.1" hidden="false" customHeight="true" outlineLevel="0" collapsed="false">
      <c r="A73" s="14" t="s">
        <v>290</v>
      </c>
      <c r="B73" s="14" t="s">
        <v>291</v>
      </c>
      <c r="C73" s="14" t="s">
        <v>292</v>
      </c>
      <c r="D73" s="15" t="n">
        <v>277</v>
      </c>
      <c r="E73" s="15" t="n">
        <v>24.7</v>
      </c>
      <c r="F73" s="13" t="n">
        <v>4</v>
      </c>
      <c r="G73" s="16" t="n">
        <v>2</v>
      </c>
      <c r="H73" s="13" t="n">
        <v>0.919</v>
      </c>
      <c r="I73" s="20" t="n">
        <v>-0.121863233373052</v>
      </c>
      <c r="J73" s="21" t="s">
        <v>293</v>
      </c>
      <c r="K73" s="15" t="n">
        <v>-0.88</v>
      </c>
    </row>
    <row r="74" customFormat="false" ht="20.1" hidden="false" customHeight="true" outlineLevel="0" collapsed="false">
      <c r="A74" s="14" t="s">
        <v>294</v>
      </c>
      <c r="B74" s="14" t="s">
        <v>295</v>
      </c>
      <c r="C74" s="14" t="s">
        <v>296</v>
      </c>
      <c r="D74" s="15" t="n">
        <v>292</v>
      </c>
      <c r="E74" s="15" t="n">
        <v>23.6</v>
      </c>
      <c r="F74" s="13" t="n">
        <v>4</v>
      </c>
      <c r="G74" s="16" t="n">
        <v>4</v>
      </c>
      <c r="H74" s="13" t="n">
        <v>0.675</v>
      </c>
      <c r="I74" s="20" t="n">
        <v>-0.567040592723894</v>
      </c>
      <c r="J74" s="21" t="s">
        <v>297</v>
      </c>
      <c r="K74" s="15" t="n">
        <v>-1.05</v>
      </c>
    </row>
    <row r="75" customFormat="false" ht="20.1" hidden="false" customHeight="true" outlineLevel="0" collapsed="false">
      <c r="A75" s="14" t="s">
        <v>298</v>
      </c>
      <c r="B75" s="14" t="s">
        <v>299</v>
      </c>
      <c r="C75" s="14" t="s">
        <v>300</v>
      </c>
      <c r="D75" s="15" t="n">
        <v>97</v>
      </c>
      <c r="E75" s="15" t="n">
        <v>10.2</v>
      </c>
      <c r="F75" s="13" t="n">
        <v>2</v>
      </c>
      <c r="G75" s="16" t="n">
        <v>2</v>
      </c>
      <c r="H75" s="13" t="n">
        <v>0.612</v>
      </c>
      <c r="I75" s="20" t="n">
        <v>-0.708396441969435</v>
      </c>
      <c r="J75" s="21" t="s">
        <v>301</v>
      </c>
      <c r="K75" s="15" t="n">
        <v>-2.01</v>
      </c>
    </row>
    <row r="76" customFormat="false" ht="20.1" hidden="false" customHeight="true" outlineLevel="0" collapsed="false">
      <c r="A76" s="14" t="s">
        <v>302</v>
      </c>
      <c r="B76" s="14" t="s">
        <v>303</v>
      </c>
      <c r="C76" s="14" t="s">
        <v>304</v>
      </c>
      <c r="D76" s="15" t="n">
        <v>222</v>
      </c>
      <c r="E76" s="15" t="n">
        <v>48.2</v>
      </c>
      <c r="F76" s="13" t="n">
        <v>2</v>
      </c>
      <c r="G76" s="16" t="n">
        <v>2</v>
      </c>
      <c r="H76" s="13" t="n">
        <v>0.815</v>
      </c>
      <c r="I76" s="20" t="n">
        <v>-0.295128035543647</v>
      </c>
      <c r="J76" s="21" t="s">
        <v>305</v>
      </c>
      <c r="K76" s="15" t="n">
        <v>-0.66</v>
      </c>
    </row>
    <row r="77" customFormat="false" ht="20.1" hidden="false" customHeight="true" outlineLevel="0" collapsed="false">
      <c r="A77" s="14" t="s">
        <v>306</v>
      </c>
      <c r="B77" s="14" t="s">
        <v>307</v>
      </c>
      <c r="C77" s="14" t="s">
        <v>308</v>
      </c>
      <c r="D77" s="15" t="n">
        <v>268</v>
      </c>
      <c r="E77" s="15" t="n">
        <v>9.1</v>
      </c>
      <c r="F77" s="13" t="n">
        <v>2</v>
      </c>
      <c r="G77" s="16" t="n">
        <v>2</v>
      </c>
      <c r="H77" s="13" t="s">
        <v>309</v>
      </c>
      <c r="I77" s="20" t="n">
        <v>-0.67116353577046</v>
      </c>
      <c r="J77" s="21" t="s">
        <v>310</v>
      </c>
      <c r="K77" s="15" t="n">
        <v>-2.39</v>
      </c>
    </row>
    <row r="78" customFormat="false" ht="20.1" hidden="false" customHeight="true" outlineLevel="0" collapsed="false">
      <c r="A78" s="14" t="s">
        <v>311</v>
      </c>
      <c r="B78" s="14" t="s">
        <v>312</v>
      </c>
      <c r="C78" s="14" t="s">
        <v>313</v>
      </c>
      <c r="D78" s="15" t="n">
        <v>600</v>
      </c>
      <c r="E78" s="15" t="n">
        <v>73.7</v>
      </c>
      <c r="F78" s="13" t="n">
        <v>6</v>
      </c>
      <c r="G78" s="16" t="n">
        <v>2</v>
      </c>
      <c r="H78" s="13" t="s">
        <v>314</v>
      </c>
      <c r="I78" s="20" t="n">
        <v>0.464668267003444</v>
      </c>
      <c r="J78" s="21" t="s">
        <v>315</v>
      </c>
      <c r="K78" s="15" t="n">
        <v>-1.37</v>
      </c>
    </row>
    <row r="79" customFormat="false" ht="20.1" hidden="false" customHeight="true" outlineLevel="0" collapsed="false">
      <c r="A79" s="14" t="s">
        <v>316</v>
      </c>
      <c r="B79" s="14" t="s">
        <v>317</v>
      </c>
      <c r="C79" s="14" t="s">
        <v>318</v>
      </c>
      <c r="D79" s="15" t="n">
        <v>637</v>
      </c>
      <c r="E79" s="15" t="n">
        <v>73.5</v>
      </c>
      <c r="F79" s="13" t="n">
        <v>7</v>
      </c>
      <c r="G79" s="16" t="n">
        <v>3</v>
      </c>
      <c r="H79" s="13" t="n">
        <v>1.091</v>
      </c>
      <c r="I79" s="20" t="n">
        <v>0.12565110166152</v>
      </c>
      <c r="J79" s="21" t="s">
        <v>319</v>
      </c>
      <c r="K79" s="15" t="n">
        <v>-1.07</v>
      </c>
    </row>
    <row r="80" customFormat="false" ht="20.1" hidden="false" customHeight="true" outlineLevel="0" collapsed="false">
      <c r="A80" s="14" t="s">
        <v>320</v>
      </c>
      <c r="B80" s="14" t="s">
        <v>321</v>
      </c>
      <c r="C80" s="14" t="s">
        <v>322</v>
      </c>
      <c r="D80" s="15" t="n">
        <v>236</v>
      </c>
      <c r="E80" s="15" t="n">
        <v>20.6</v>
      </c>
      <c r="F80" s="13" t="n">
        <v>3</v>
      </c>
      <c r="G80" s="16" t="n">
        <v>3</v>
      </c>
      <c r="H80" s="13" t="s">
        <v>323</v>
      </c>
      <c r="I80" s="20" t="n">
        <v>-0.432454552356253</v>
      </c>
      <c r="J80" s="21" t="s">
        <v>324</v>
      </c>
      <c r="K80" s="15" t="n">
        <v>-0.84</v>
      </c>
    </row>
    <row r="81" customFormat="false" ht="20.1" hidden="false" customHeight="true" outlineLevel="0" collapsed="false">
      <c r="A81" s="14" t="s">
        <v>325</v>
      </c>
      <c r="B81" s="14" t="s">
        <v>326</v>
      </c>
      <c r="C81" s="14" t="s">
        <v>327</v>
      </c>
      <c r="D81" s="15" t="n">
        <v>650</v>
      </c>
      <c r="E81" s="15" t="n">
        <v>22.4</v>
      </c>
      <c r="F81" s="13" t="n">
        <v>3</v>
      </c>
      <c r="G81" s="16" t="n">
        <v>3</v>
      </c>
      <c r="H81" s="13" t="n">
        <v>0.922</v>
      </c>
      <c r="I81" s="20" t="n">
        <v>-0.117161344232749</v>
      </c>
      <c r="J81" s="21" t="s">
        <v>328</v>
      </c>
      <c r="K81" s="15" t="n">
        <v>-1.2</v>
      </c>
    </row>
    <row r="82" customFormat="false" ht="20.1" hidden="false" customHeight="true" outlineLevel="0" collapsed="false">
      <c r="A82" s="14" t="s">
        <v>329</v>
      </c>
      <c r="B82" s="14" t="s">
        <v>330</v>
      </c>
      <c r="C82" s="14" t="s">
        <v>331</v>
      </c>
      <c r="D82" s="15" t="n">
        <v>229</v>
      </c>
      <c r="E82" s="15" t="n">
        <v>26.6</v>
      </c>
      <c r="F82" s="13" t="n">
        <v>4</v>
      </c>
      <c r="G82" s="16" t="n">
        <v>2</v>
      </c>
      <c r="H82" s="13" t="n">
        <v>0.675</v>
      </c>
      <c r="I82" s="20" t="n">
        <v>-0.567040592723894</v>
      </c>
      <c r="J82" s="21" t="s">
        <v>332</v>
      </c>
      <c r="K82" s="15" t="n">
        <v>-1.02</v>
      </c>
    </row>
    <row r="83" customFormat="false" ht="20.1" hidden="false" customHeight="true" outlineLevel="0" collapsed="false">
      <c r="A83" s="14" t="s">
        <v>333</v>
      </c>
      <c r="B83" s="14" t="s">
        <v>334</v>
      </c>
      <c r="C83" s="14" t="s">
        <v>335</v>
      </c>
      <c r="D83" s="15" t="n">
        <v>261</v>
      </c>
      <c r="E83" s="15" t="n">
        <v>36</v>
      </c>
      <c r="F83" s="13" t="n">
        <v>4</v>
      </c>
      <c r="G83" s="16" t="n">
        <v>4</v>
      </c>
      <c r="H83" s="13" t="n">
        <v>0.81</v>
      </c>
      <c r="I83" s="20" t="n">
        <v>-0.3040061868901</v>
      </c>
      <c r="J83" s="21" t="s">
        <v>336</v>
      </c>
      <c r="K83" s="15" t="n">
        <v>-1.44</v>
      </c>
    </row>
    <row r="84" customFormat="false" ht="20.1" hidden="false" customHeight="true" outlineLevel="0" collapsed="false">
      <c r="A84" s="14" t="s">
        <v>337</v>
      </c>
      <c r="B84" s="14" t="s">
        <v>338</v>
      </c>
      <c r="C84" s="14" t="s">
        <v>339</v>
      </c>
      <c r="D84" s="15" t="n">
        <v>136</v>
      </c>
      <c r="E84" s="15" t="n">
        <v>15</v>
      </c>
      <c r="F84" s="13" t="n">
        <v>2</v>
      </c>
      <c r="G84" s="16" t="n">
        <v>2</v>
      </c>
      <c r="H84" s="13" t="s">
        <v>340</v>
      </c>
      <c r="I84" s="20" t="n">
        <v>-0.533242384273829</v>
      </c>
      <c r="J84" s="21" t="s">
        <v>341</v>
      </c>
      <c r="K84" s="15" t="n">
        <v>-1.6</v>
      </c>
    </row>
    <row r="85" customFormat="false" ht="20.1" hidden="false" customHeight="true" outlineLevel="0" collapsed="false">
      <c r="A85" s="14" t="s">
        <v>342</v>
      </c>
      <c r="B85" s="14" t="s">
        <v>343</v>
      </c>
      <c r="C85" s="14" t="s">
        <v>344</v>
      </c>
      <c r="D85" s="15" t="n">
        <v>71</v>
      </c>
      <c r="E85" s="15" t="n">
        <v>24.6</v>
      </c>
      <c r="F85" s="13" t="n">
        <v>2</v>
      </c>
      <c r="G85" s="16" t="n">
        <v>2</v>
      </c>
      <c r="H85" s="13" t="n">
        <v>0.831</v>
      </c>
      <c r="I85" s="20" t="n">
        <v>-0.267079617891743</v>
      </c>
      <c r="J85" s="21" t="s">
        <v>345</v>
      </c>
      <c r="K85" s="15" t="n">
        <v>-1.49</v>
      </c>
    </row>
    <row r="86" customFormat="false" ht="20.1" hidden="false" customHeight="true" outlineLevel="0" collapsed="false">
      <c r="A86" s="14" t="s">
        <v>346</v>
      </c>
      <c r="B86" s="14" t="s">
        <v>347</v>
      </c>
      <c r="C86" s="14" t="s">
        <v>348</v>
      </c>
      <c r="D86" s="15" t="n">
        <v>76</v>
      </c>
      <c r="E86" s="15" t="n">
        <v>13.5</v>
      </c>
      <c r="F86" s="13" t="n">
        <v>2</v>
      </c>
      <c r="G86" s="16" t="n">
        <v>2</v>
      </c>
      <c r="H86" s="13" t="s">
        <v>349</v>
      </c>
      <c r="I86" s="20" t="n">
        <v>-0.378944496700261</v>
      </c>
      <c r="J86" s="21" t="s">
        <v>350</v>
      </c>
      <c r="K86" s="15" t="n">
        <v>-1.7</v>
      </c>
    </row>
    <row r="87" customFormat="false" ht="20.1" hidden="false" customHeight="true" outlineLevel="0" collapsed="false">
      <c r="A87" s="14" t="s">
        <v>351</v>
      </c>
      <c r="B87" s="14" t="s">
        <v>352</v>
      </c>
      <c r="C87" s="14" t="s">
        <v>353</v>
      </c>
      <c r="D87" s="15" t="n">
        <v>103</v>
      </c>
      <c r="E87" s="15" t="n">
        <v>14.2</v>
      </c>
      <c r="F87" s="13" t="n">
        <v>2</v>
      </c>
      <c r="G87" s="16" t="n">
        <v>2</v>
      </c>
      <c r="H87" s="13" t="n">
        <v>1.34</v>
      </c>
      <c r="I87" s="20" t="n">
        <v>0.422233000683048</v>
      </c>
      <c r="J87" s="21" t="s">
        <v>354</v>
      </c>
      <c r="K87" s="15" t="n">
        <v>-1.39</v>
      </c>
    </row>
    <row r="88" customFormat="false" ht="20.1" hidden="false" customHeight="true" outlineLevel="0" collapsed="false">
      <c r="A88" s="14" t="s">
        <v>355</v>
      </c>
      <c r="B88" s="14" t="s">
        <v>356</v>
      </c>
      <c r="C88" s="14" t="s">
        <v>357</v>
      </c>
      <c r="D88" s="15" t="n">
        <v>66</v>
      </c>
      <c r="E88" s="15" t="n">
        <v>24.1</v>
      </c>
      <c r="F88" s="13" t="n">
        <v>2</v>
      </c>
      <c r="G88" s="16" t="n">
        <v>2</v>
      </c>
      <c r="H88" s="13" t="n">
        <v>0.496</v>
      </c>
      <c r="I88" s="20" t="n">
        <v>-1.01158797427521</v>
      </c>
      <c r="J88" s="21" t="s">
        <v>358</v>
      </c>
      <c r="K88" s="15" t="n">
        <v>-1.38</v>
      </c>
    </row>
    <row r="89" customFormat="false" ht="20.1" hidden="false" customHeight="true" outlineLevel="0" collapsed="false">
      <c r="A89" s="14" t="s">
        <v>359</v>
      </c>
      <c r="B89" s="14" t="s">
        <v>360</v>
      </c>
      <c r="C89" s="14" t="s">
        <v>361</v>
      </c>
      <c r="D89" s="15" t="n">
        <v>92</v>
      </c>
      <c r="E89" s="15" t="n">
        <v>20</v>
      </c>
      <c r="F89" s="13" t="n">
        <v>2</v>
      </c>
      <c r="G89" s="16" t="n">
        <v>2</v>
      </c>
      <c r="H89" s="13" t="n">
        <v>0.808</v>
      </c>
      <c r="I89" s="20" t="n">
        <v>-0.307572801910292</v>
      </c>
      <c r="J89" s="21" t="s">
        <v>362</v>
      </c>
      <c r="K89" s="15" t="n">
        <v>-1.75</v>
      </c>
    </row>
    <row r="90" customFormat="false" ht="20.1" hidden="false" customHeight="true" outlineLevel="0" collapsed="false">
      <c r="A90" s="14" t="s">
        <v>363</v>
      </c>
      <c r="B90" s="14" t="s">
        <v>364</v>
      </c>
      <c r="C90" s="14" t="s">
        <v>365</v>
      </c>
      <c r="D90" s="15" t="n">
        <v>518</v>
      </c>
      <c r="E90" s="15" t="n">
        <v>25.3</v>
      </c>
      <c r="F90" s="13" t="n">
        <v>8</v>
      </c>
      <c r="G90" s="16" t="n">
        <v>8</v>
      </c>
      <c r="H90" s="13" t="n">
        <v>0.61</v>
      </c>
      <c r="I90" s="20" t="n">
        <v>-0.713118852211839</v>
      </c>
      <c r="J90" s="21" t="s">
        <v>336</v>
      </c>
      <c r="K90" s="15" t="n">
        <v>-1.44</v>
      </c>
    </row>
    <row r="91" customFormat="false" ht="20.1" hidden="false" customHeight="true" outlineLevel="0" collapsed="false">
      <c r="A91" s="14" t="s">
        <v>366</v>
      </c>
      <c r="B91" s="14" t="s">
        <v>367</v>
      </c>
      <c r="C91" s="14" t="s">
        <v>368</v>
      </c>
      <c r="D91" s="15" t="n">
        <v>93</v>
      </c>
      <c r="E91" s="15" t="n">
        <v>16.8</v>
      </c>
      <c r="F91" s="13" t="n">
        <v>4</v>
      </c>
      <c r="G91" s="16" t="n">
        <v>2</v>
      </c>
      <c r="H91" s="13" t="n">
        <v>0.8</v>
      </c>
      <c r="I91" s="20" t="n">
        <v>-0.321928094887362</v>
      </c>
      <c r="J91" s="21" t="s">
        <v>369</v>
      </c>
      <c r="K91" s="15" t="n">
        <v>-1.37</v>
      </c>
    </row>
    <row r="92" customFormat="false" ht="20.1" hidden="false" customHeight="true" outlineLevel="0" collapsed="false">
      <c r="A92" s="14" t="s">
        <v>366</v>
      </c>
      <c r="B92" s="14" t="s">
        <v>370</v>
      </c>
      <c r="C92" s="14" t="s">
        <v>371</v>
      </c>
      <c r="D92" s="15" t="n">
        <v>105</v>
      </c>
      <c r="E92" s="15" t="n">
        <v>22.8</v>
      </c>
      <c r="F92" s="13" t="n">
        <v>5</v>
      </c>
      <c r="G92" s="16" t="n">
        <v>3</v>
      </c>
      <c r="H92" s="13" t="n">
        <v>0.981</v>
      </c>
      <c r="I92" s="20" t="n">
        <v>-0.0276749584428483</v>
      </c>
      <c r="J92" s="21" t="s">
        <v>372</v>
      </c>
      <c r="K92" s="15" t="n">
        <v>-0.93</v>
      </c>
    </row>
    <row r="93" customFormat="false" ht="20.1" hidden="false" customHeight="true" outlineLevel="0" collapsed="false">
      <c r="A93" s="14" t="s">
        <v>373</v>
      </c>
      <c r="B93" s="14" t="s">
        <v>374</v>
      </c>
      <c r="C93" s="14" t="s">
        <v>375</v>
      </c>
      <c r="D93" s="15" t="n">
        <v>352</v>
      </c>
      <c r="E93" s="15" t="n">
        <v>20.8</v>
      </c>
      <c r="F93" s="13" t="n">
        <v>4</v>
      </c>
      <c r="G93" s="16" t="n">
        <v>4</v>
      </c>
      <c r="H93" s="13" t="n">
        <v>0.836</v>
      </c>
      <c r="I93" s="20" t="n">
        <v>-0.258425152581204</v>
      </c>
      <c r="J93" s="21" t="s">
        <v>376</v>
      </c>
      <c r="K93" s="15" t="n">
        <v>-1.29</v>
      </c>
    </row>
    <row r="94" customFormat="false" ht="20.1" hidden="false" customHeight="true" outlineLevel="0" collapsed="false">
      <c r="A94" s="14" t="s">
        <v>377</v>
      </c>
      <c r="B94" s="14" t="s">
        <v>378</v>
      </c>
      <c r="C94" s="14" t="s">
        <v>379</v>
      </c>
      <c r="D94" s="15" t="n">
        <v>229</v>
      </c>
      <c r="E94" s="15" t="n">
        <v>337</v>
      </c>
      <c r="F94" s="13" t="n">
        <v>5</v>
      </c>
      <c r="G94" s="16" t="n">
        <v>5</v>
      </c>
      <c r="H94" s="13" t="s">
        <v>380</v>
      </c>
      <c r="I94" s="20" t="n">
        <v>-0.518701058452435</v>
      </c>
      <c r="J94" s="21" t="s">
        <v>21</v>
      </c>
      <c r="K94" s="15" t="n">
        <v>-0.74</v>
      </c>
    </row>
    <row r="95" customFormat="false" ht="20.1" hidden="false" customHeight="true" outlineLevel="0" collapsed="false">
      <c r="A95" s="14" t="s">
        <v>381</v>
      </c>
      <c r="B95" s="14" t="s">
        <v>382</v>
      </c>
      <c r="C95" s="14" t="s">
        <v>383</v>
      </c>
      <c r="D95" s="15" t="n">
        <v>507</v>
      </c>
      <c r="E95" s="15" t="n">
        <v>28.2</v>
      </c>
      <c r="F95" s="13" t="n">
        <v>11</v>
      </c>
      <c r="G95" s="16" t="n">
        <v>7</v>
      </c>
      <c r="H95" s="13" t="s">
        <v>384</v>
      </c>
      <c r="I95" s="20" t="n">
        <v>-0.405451450449646</v>
      </c>
      <c r="J95" s="21" t="s">
        <v>385</v>
      </c>
      <c r="K95" s="15" t="n">
        <v>-1.82</v>
      </c>
    </row>
    <row r="96" customFormat="false" ht="20.1" hidden="false" customHeight="true" outlineLevel="0" collapsed="false">
      <c r="A96" s="14" t="s">
        <v>381</v>
      </c>
      <c r="B96" s="14" t="s">
        <v>386</v>
      </c>
      <c r="C96" s="14" t="s">
        <v>387</v>
      </c>
      <c r="D96" s="15" t="n">
        <v>508</v>
      </c>
      <c r="E96" s="15" t="n">
        <v>36.4</v>
      </c>
      <c r="F96" s="13" t="n">
        <v>10</v>
      </c>
      <c r="G96" s="16" t="n">
        <v>6</v>
      </c>
      <c r="H96" s="13" t="s">
        <v>388</v>
      </c>
      <c r="I96" s="20" t="n">
        <v>-0.584241333477502</v>
      </c>
      <c r="J96" s="21" t="s">
        <v>389</v>
      </c>
      <c r="K96" s="15" t="n">
        <v>-1.83</v>
      </c>
    </row>
    <row r="97" customFormat="false" ht="20.1" hidden="false" customHeight="true" outlineLevel="0" collapsed="false">
      <c r="A97" s="14" t="s">
        <v>390</v>
      </c>
      <c r="B97" s="14" t="s">
        <v>391</v>
      </c>
      <c r="C97" s="14" t="s">
        <v>392</v>
      </c>
      <c r="D97" s="15" t="n">
        <v>107</v>
      </c>
      <c r="E97" s="15" t="n">
        <v>8.4</v>
      </c>
      <c r="F97" s="13" t="n">
        <v>4</v>
      </c>
      <c r="G97" s="16" t="n">
        <v>4</v>
      </c>
      <c r="H97" s="13" t="n">
        <v>1.022</v>
      </c>
      <c r="I97" s="20" t="n">
        <v>0.0313951962755343</v>
      </c>
      <c r="J97" s="21" t="s">
        <v>309</v>
      </c>
      <c r="K97" s="15" t="n">
        <v>-0.67</v>
      </c>
    </row>
    <row r="98" customFormat="false" ht="20.1" hidden="false" customHeight="true" outlineLevel="0" collapsed="false">
      <c r="A98" s="14" t="s">
        <v>393</v>
      </c>
      <c r="B98" s="14" t="s">
        <v>394</v>
      </c>
      <c r="C98" s="14" t="s">
        <v>395</v>
      </c>
      <c r="D98" s="15" t="n">
        <v>507</v>
      </c>
      <c r="E98" s="15" t="n">
        <v>17.1</v>
      </c>
      <c r="F98" s="13" t="n">
        <v>8</v>
      </c>
      <c r="G98" s="16" t="n">
        <v>3</v>
      </c>
      <c r="H98" s="13" t="s">
        <v>396</v>
      </c>
      <c r="I98" s="20" t="n">
        <v>-0.543719518489275</v>
      </c>
      <c r="J98" s="21" t="s">
        <v>397</v>
      </c>
      <c r="K98" s="15" t="n">
        <v>-0.68</v>
      </c>
    </row>
    <row r="99" customFormat="false" ht="20.1" hidden="false" customHeight="true" outlineLevel="0" collapsed="false">
      <c r="A99" s="14" t="s">
        <v>398</v>
      </c>
      <c r="B99" s="14" t="s">
        <v>399</v>
      </c>
      <c r="C99" s="14" t="s">
        <v>400</v>
      </c>
      <c r="D99" s="15" t="n">
        <v>442</v>
      </c>
      <c r="E99" s="15" t="n">
        <v>38.7</v>
      </c>
      <c r="F99" s="13" t="n">
        <v>6</v>
      </c>
      <c r="G99" s="16" t="n">
        <v>3</v>
      </c>
      <c r="H99" s="13" t="n">
        <v>0.797</v>
      </c>
      <c r="I99" s="20" t="n">
        <v>-0.327348370671615</v>
      </c>
      <c r="J99" s="21" t="s">
        <v>56</v>
      </c>
      <c r="K99" s="15" t="n">
        <v>-0.89</v>
      </c>
    </row>
    <row r="100" customFormat="false" ht="20.1" hidden="false" customHeight="true" outlineLevel="0" collapsed="false">
      <c r="A100" s="14" t="s">
        <v>401</v>
      </c>
      <c r="B100" s="14" t="s">
        <v>402</v>
      </c>
      <c r="C100" s="14" t="s">
        <v>403</v>
      </c>
      <c r="D100" s="15" t="n">
        <v>1444</v>
      </c>
      <c r="E100" s="15" t="n">
        <v>28.2</v>
      </c>
      <c r="F100" s="13" t="n">
        <v>19</v>
      </c>
      <c r="G100" s="16" t="n">
        <v>19</v>
      </c>
      <c r="H100" s="13" t="n">
        <v>1.042</v>
      </c>
      <c r="I100" s="20" t="n">
        <v>0.0593552776164212</v>
      </c>
      <c r="J100" s="21" t="s">
        <v>404</v>
      </c>
      <c r="K100" s="15" t="n">
        <v>-0.61</v>
      </c>
    </row>
    <row r="101" customFormat="false" ht="20.1" hidden="false" customHeight="true" outlineLevel="0" collapsed="false">
      <c r="A101" s="14" t="s">
        <v>405</v>
      </c>
      <c r="B101" s="14" t="s">
        <v>406</v>
      </c>
      <c r="C101" s="14" t="s">
        <v>407</v>
      </c>
      <c r="D101" s="15" t="n">
        <v>149</v>
      </c>
      <c r="E101" s="15" t="n">
        <v>5.1</v>
      </c>
      <c r="F101" s="13" t="n">
        <v>3</v>
      </c>
      <c r="G101" s="16" t="n">
        <v>3</v>
      </c>
      <c r="H101" s="13" t="s">
        <v>408</v>
      </c>
      <c r="I101" s="20" t="n">
        <v>-0.894321922105463</v>
      </c>
      <c r="J101" s="21" t="s">
        <v>409</v>
      </c>
      <c r="K101" s="15" t="n">
        <v>-1.25</v>
      </c>
    </row>
    <row r="102" customFormat="false" ht="20.1" hidden="false" customHeight="true" outlineLevel="0" collapsed="false">
      <c r="A102" s="14" t="s">
        <v>410</v>
      </c>
      <c r="B102" s="14" t="s">
        <v>411</v>
      </c>
      <c r="C102" s="14" t="s">
        <v>412</v>
      </c>
      <c r="D102" s="15" t="n">
        <v>235</v>
      </c>
      <c r="E102" s="15" t="n">
        <v>9.2</v>
      </c>
      <c r="F102" s="13" t="n">
        <v>3</v>
      </c>
      <c r="G102" s="16" t="n">
        <v>3</v>
      </c>
      <c r="H102" s="13" t="s">
        <v>413</v>
      </c>
      <c r="I102" s="20" t="n">
        <v>0.831066510605073</v>
      </c>
      <c r="J102" s="21" t="s">
        <v>414</v>
      </c>
      <c r="K102" s="15" t="n">
        <v>0.8</v>
      </c>
    </row>
    <row r="103" customFormat="false" ht="20.1" hidden="false" customHeight="true" outlineLevel="0" collapsed="false">
      <c r="A103" s="14" t="s">
        <v>415</v>
      </c>
      <c r="B103" s="14" t="s">
        <v>416</v>
      </c>
      <c r="C103" s="14" t="s">
        <v>417</v>
      </c>
      <c r="D103" s="15" t="n">
        <v>792</v>
      </c>
      <c r="E103" s="15" t="n">
        <v>28.1</v>
      </c>
      <c r="F103" s="13" t="n">
        <v>8</v>
      </c>
      <c r="G103" s="16" t="n">
        <v>8</v>
      </c>
      <c r="H103" s="13" t="s">
        <v>418</v>
      </c>
      <c r="I103" s="20" t="n">
        <v>1.19597745864259</v>
      </c>
      <c r="J103" s="21" t="s">
        <v>419</v>
      </c>
      <c r="K103" s="15" t="n">
        <v>0.89</v>
      </c>
    </row>
    <row r="104" customFormat="false" ht="20.1" hidden="false" customHeight="true" outlineLevel="0" collapsed="false">
      <c r="A104" s="14" t="s">
        <v>420</v>
      </c>
      <c r="B104" s="14" t="s">
        <v>421</v>
      </c>
      <c r="C104" s="14" t="s">
        <v>422</v>
      </c>
      <c r="D104" s="15" t="n">
        <v>4411</v>
      </c>
      <c r="E104" s="15" t="n">
        <v>35.3</v>
      </c>
      <c r="F104" s="13" t="n">
        <v>20</v>
      </c>
      <c r="G104" s="16" t="n">
        <v>5</v>
      </c>
      <c r="H104" s="13" t="s">
        <v>423</v>
      </c>
      <c r="I104" s="20" t="n">
        <v>0.61541629726287</v>
      </c>
      <c r="J104" s="21" t="s">
        <v>424</v>
      </c>
      <c r="K104" s="15" t="n">
        <v>1</v>
      </c>
    </row>
    <row r="105" customFormat="false" ht="20.1" hidden="false" customHeight="true" outlineLevel="0" collapsed="false">
      <c r="A105" s="14" t="s">
        <v>425</v>
      </c>
      <c r="B105" s="14" t="s">
        <v>426</v>
      </c>
      <c r="C105" s="14" t="s">
        <v>427</v>
      </c>
      <c r="D105" s="15" t="n">
        <v>297</v>
      </c>
      <c r="E105" s="15" t="n">
        <v>7.9</v>
      </c>
      <c r="F105" s="13" t="n">
        <v>4</v>
      </c>
      <c r="G105" s="16" t="n">
        <v>2</v>
      </c>
      <c r="H105" s="13" t="s">
        <v>428</v>
      </c>
      <c r="I105" s="20" t="n">
        <v>0.965691949224705</v>
      </c>
      <c r="J105" s="21" t="s">
        <v>429</v>
      </c>
      <c r="K105" s="15" t="n">
        <v>2.01</v>
      </c>
    </row>
    <row r="106" customFormat="false" ht="20.1" hidden="false" customHeight="true" outlineLevel="0" collapsed="false">
      <c r="A106" s="14" t="s">
        <v>430</v>
      </c>
      <c r="B106" s="14" t="s">
        <v>431</v>
      </c>
      <c r="C106" s="14" t="s">
        <v>432</v>
      </c>
      <c r="D106" s="15" t="n">
        <v>251</v>
      </c>
      <c r="E106" s="15" t="n">
        <v>16.3</v>
      </c>
      <c r="F106" s="13" t="n">
        <v>3</v>
      </c>
      <c r="G106" s="16" t="n">
        <v>3</v>
      </c>
      <c r="H106" s="13" t="s">
        <v>433</v>
      </c>
      <c r="I106" s="20" t="n">
        <v>0.776525151421912</v>
      </c>
      <c r="J106" s="21" t="s">
        <v>434</v>
      </c>
      <c r="K106" s="15" t="n">
        <v>1.06</v>
      </c>
    </row>
    <row r="107" customFormat="false" ht="20.1" hidden="false" customHeight="true" outlineLevel="0" collapsed="false">
      <c r="A107" s="14" t="s">
        <v>435</v>
      </c>
      <c r="B107" s="14" t="s">
        <v>436</v>
      </c>
      <c r="C107" s="14" t="s">
        <v>437</v>
      </c>
      <c r="D107" s="15" t="n">
        <v>117</v>
      </c>
      <c r="E107" s="15" t="n">
        <v>6.6</v>
      </c>
      <c r="F107" s="13" t="n">
        <v>4</v>
      </c>
      <c r="G107" s="16" t="n">
        <v>4</v>
      </c>
      <c r="H107" s="13" t="n">
        <v>0.917</v>
      </c>
      <c r="I107" s="20" t="n">
        <v>-0.125006361067033</v>
      </c>
      <c r="J107" s="21" t="s">
        <v>438</v>
      </c>
      <c r="K107" s="15" t="n">
        <v>-0.68</v>
      </c>
    </row>
    <row r="108" customFormat="false" ht="20.1" hidden="false" customHeight="true" outlineLevel="0" collapsed="false">
      <c r="A108" s="14" t="s">
        <v>439</v>
      </c>
      <c r="B108" s="14" t="s">
        <v>440</v>
      </c>
      <c r="C108" s="14" t="s">
        <v>441</v>
      </c>
      <c r="D108" s="15" t="n">
        <v>342</v>
      </c>
      <c r="E108" s="15" t="n">
        <v>27.9</v>
      </c>
      <c r="F108" s="13" t="n">
        <v>4</v>
      </c>
      <c r="G108" s="16" t="n">
        <v>3</v>
      </c>
      <c r="H108" s="13" t="s">
        <v>442</v>
      </c>
      <c r="I108" s="20" t="n">
        <v>0.557777671394926</v>
      </c>
      <c r="J108" s="21" t="s">
        <v>443</v>
      </c>
      <c r="K108" s="15" t="n">
        <v>0.7</v>
      </c>
    </row>
    <row r="109" customFormat="false" ht="20.1" hidden="false" customHeight="true" outlineLevel="0" collapsed="false">
      <c r="A109" s="14" t="s">
        <v>439</v>
      </c>
      <c r="B109" s="14" t="s">
        <v>444</v>
      </c>
      <c r="C109" s="14" t="s">
        <v>445</v>
      </c>
      <c r="D109" s="15" t="n">
        <v>409</v>
      </c>
      <c r="E109" s="15" t="n">
        <v>28.5</v>
      </c>
      <c r="F109" s="13" t="n">
        <v>4</v>
      </c>
      <c r="G109" s="16" t="n">
        <v>3</v>
      </c>
      <c r="H109" s="13" t="n">
        <v>1.253</v>
      </c>
      <c r="I109" s="20" t="n">
        <v>0.325386414659773</v>
      </c>
      <c r="J109" s="21" t="s">
        <v>446</v>
      </c>
      <c r="K109" s="15" t="n">
        <v>1.04</v>
      </c>
    </row>
    <row r="110" customFormat="false" ht="20.1" hidden="false" customHeight="true" outlineLevel="0" collapsed="false">
      <c r="A110" s="14" t="s">
        <v>439</v>
      </c>
      <c r="B110" s="14" t="s">
        <v>447</v>
      </c>
      <c r="C110" s="14" t="s">
        <v>448</v>
      </c>
      <c r="D110" s="15" t="n">
        <v>389</v>
      </c>
      <c r="E110" s="15" t="n">
        <v>33.1</v>
      </c>
      <c r="F110" s="13" t="n">
        <v>5</v>
      </c>
      <c r="G110" s="16" t="n">
        <v>3</v>
      </c>
      <c r="H110" s="13" t="s">
        <v>449</v>
      </c>
      <c r="I110" s="20" t="n">
        <v>0.411426245726465</v>
      </c>
      <c r="J110" s="21" t="s">
        <v>450</v>
      </c>
      <c r="K110" s="15" t="n">
        <v>1.22</v>
      </c>
    </row>
    <row r="111" customFormat="false" ht="20.1" hidden="false" customHeight="true" outlineLevel="0" collapsed="false">
      <c r="A111" s="14" t="s">
        <v>451</v>
      </c>
      <c r="B111" s="14" t="s">
        <v>452</v>
      </c>
      <c r="C111" s="14" t="s">
        <v>453</v>
      </c>
      <c r="D111" s="15" t="n">
        <v>267</v>
      </c>
      <c r="E111" s="15" t="n">
        <v>11.9</v>
      </c>
      <c r="F111" s="13" t="n">
        <v>4</v>
      </c>
      <c r="G111" s="16" t="n">
        <v>4</v>
      </c>
      <c r="H111" s="13" t="n">
        <v>1.043</v>
      </c>
      <c r="I111" s="20" t="n">
        <v>0.0607391578576785</v>
      </c>
      <c r="J111" s="21" t="s">
        <v>454</v>
      </c>
      <c r="K111" s="15" t="n">
        <v>0.6</v>
      </c>
    </row>
    <row r="112" customFormat="false" ht="20.1" hidden="false" customHeight="true" outlineLevel="0" collapsed="false">
      <c r="A112" s="14" t="s">
        <v>455</v>
      </c>
      <c r="B112" s="14" t="s">
        <v>456</v>
      </c>
      <c r="C112" s="14" t="s">
        <v>457</v>
      </c>
      <c r="D112" s="15" t="n">
        <v>217</v>
      </c>
      <c r="E112" s="15" t="n">
        <v>28.7</v>
      </c>
      <c r="F112" s="13" t="n">
        <v>4</v>
      </c>
      <c r="G112" s="16" t="n">
        <v>4</v>
      </c>
      <c r="H112" s="13" t="s">
        <v>458</v>
      </c>
      <c r="I112" s="20" t="n">
        <v>0.564622052436981</v>
      </c>
      <c r="J112" s="21" t="s">
        <v>459</v>
      </c>
      <c r="K112" s="15" t="n">
        <v>0.65</v>
      </c>
    </row>
    <row r="113" customFormat="false" ht="20.1" hidden="false" customHeight="true" outlineLevel="0" collapsed="false">
      <c r="A113" s="14" t="s">
        <v>460</v>
      </c>
      <c r="B113" s="14" t="s">
        <v>461</v>
      </c>
      <c r="C113" s="14" t="s">
        <v>462</v>
      </c>
      <c r="D113" s="15" t="n">
        <v>335</v>
      </c>
      <c r="E113" s="15" t="n">
        <v>30.6</v>
      </c>
      <c r="F113" s="13" t="n">
        <v>2</v>
      </c>
      <c r="G113" s="16" t="n">
        <v>2</v>
      </c>
      <c r="H113" s="13" t="s">
        <v>463</v>
      </c>
      <c r="I113" s="20" t="n">
        <v>0.866314561377047</v>
      </c>
      <c r="J113" s="21" t="s">
        <v>464</v>
      </c>
      <c r="K113" s="15" t="n">
        <v>0.67</v>
      </c>
    </row>
    <row r="114" customFormat="false" ht="20.1" hidden="false" customHeight="true" outlineLevel="0" collapsed="false">
      <c r="A114" s="14" t="s">
        <v>465</v>
      </c>
      <c r="B114" s="14" t="s">
        <v>466</v>
      </c>
      <c r="C114" s="14" t="s">
        <v>467</v>
      </c>
      <c r="D114" s="15" t="n">
        <v>219</v>
      </c>
      <c r="E114" s="15" t="n">
        <v>17.7</v>
      </c>
      <c r="F114" s="13" t="n">
        <v>3</v>
      </c>
      <c r="G114" s="16" t="n">
        <v>3</v>
      </c>
      <c r="H114" s="13" t="n">
        <v>1.099</v>
      </c>
      <c r="I114" s="20" t="n">
        <v>0.136191386287144</v>
      </c>
      <c r="J114" s="21" t="s">
        <v>468</v>
      </c>
      <c r="K114" s="15" t="n">
        <v>0.69</v>
      </c>
    </row>
    <row r="115" customFormat="false" ht="20.1" hidden="false" customHeight="true" outlineLevel="0" collapsed="false">
      <c r="A115" s="14" t="s">
        <v>469</v>
      </c>
      <c r="B115" s="14" t="s">
        <v>470</v>
      </c>
      <c r="C115" s="14" t="s">
        <v>471</v>
      </c>
      <c r="D115" s="15" t="n">
        <v>244</v>
      </c>
      <c r="E115" s="15" t="n">
        <v>15.8</v>
      </c>
      <c r="F115" s="13" t="n">
        <v>6</v>
      </c>
      <c r="G115" s="16" t="n">
        <v>6</v>
      </c>
      <c r="H115" s="13" t="n">
        <v>1.146</v>
      </c>
      <c r="I115" s="20" t="n">
        <v>0.196607044094818</v>
      </c>
      <c r="J115" s="21" t="s">
        <v>472</v>
      </c>
      <c r="K115" s="15" t="n">
        <v>0.82</v>
      </c>
    </row>
    <row r="116" customFormat="false" ht="20.1" hidden="false" customHeight="true" outlineLevel="0" collapsed="false">
      <c r="A116" s="14" t="s">
        <v>473</v>
      </c>
      <c r="B116" s="14" t="s">
        <v>474</v>
      </c>
      <c r="C116" s="14" t="s">
        <v>475</v>
      </c>
      <c r="D116" s="15" t="n">
        <v>4057</v>
      </c>
      <c r="E116" s="15" t="n">
        <v>35.3</v>
      </c>
      <c r="F116" s="13" t="n">
        <v>20</v>
      </c>
      <c r="G116" s="16" t="n">
        <v>5</v>
      </c>
      <c r="H116" s="13" t="n">
        <v>0.914</v>
      </c>
      <c r="I116" s="20" t="n">
        <v>-0.129733929604017</v>
      </c>
      <c r="J116" s="21" t="s">
        <v>476</v>
      </c>
      <c r="K116" s="15" t="n">
        <v>0.72</v>
      </c>
    </row>
    <row r="117" customFormat="false" ht="20.1" hidden="false" customHeight="true" outlineLevel="0" collapsed="false">
      <c r="A117" s="14" t="s">
        <v>477</v>
      </c>
      <c r="B117" s="14" t="s">
        <v>478</v>
      </c>
      <c r="C117" s="14" t="s">
        <v>479</v>
      </c>
      <c r="D117" s="15" t="n">
        <v>450</v>
      </c>
      <c r="E117" s="15" t="n">
        <v>58.8</v>
      </c>
      <c r="F117" s="13" t="n">
        <v>5</v>
      </c>
      <c r="G117" s="16" t="n">
        <v>3</v>
      </c>
      <c r="H117" s="13" t="n">
        <v>1.052</v>
      </c>
      <c r="I117" s="20" t="n">
        <v>0.0731347046302154</v>
      </c>
      <c r="J117" s="21" t="s">
        <v>480</v>
      </c>
      <c r="K117" s="15" t="n">
        <v>-0.66</v>
      </c>
    </row>
    <row r="118" customFormat="false" ht="20.1" hidden="false" customHeight="true" outlineLevel="0" collapsed="false">
      <c r="A118" s="14" t="s">
        <v>481</v>
      </c>
      <c r="B118" s="14" t="s">
        <v>482</v>
      </c>
      <c r="C118" s="14" t="s">
        <v>483</v>
      </c>
      <c r="D118" s="15" t="n">
        <v>1027</v>
      </c>
      <c r="E118" s="15" t="n">
        <v>49.2</v>
      </c>
      <c r="F118" s="13" t="n">
        <v>8</v>
      </c>
      <c r="G118" s="16" t="n">
        <v>6</v>
      </c>
      <c r="H118" s="13" t="s">
        <v>484</v>
      </c>
      <c r="I118" s="20" t="n">
        <v>0.376290383337052</v>
      </c>
      <c r="J118" s="21" t="s">
        <v>485</v>
      </c>
      <c r="K118" s="15" t="n">
        <v>-0.63</v>
      </c>
    </row>
    <row r="119" customFormat="false" ht="20.1" hidden="false" customHeight="true" outlineLevel="0" collapsed="false">
      <c r="A119" s="14" t="s">
        <v>486</v>
      </c>
      <c r="B119" s="14" t="s">
        <v>487</v>
      </c>
      <c r="C119" s="14" t="s">
        <v>488</v>
      </c>
      <c r="D119" s="15" t="n">
        <v>102</v>
      </c>
      <c r="E119" s="15" t="n">
        <v>9.6</v>
      </c>
      <c r="F119" s="13" t="n">
        <v>2</v>
      </c>
      <c r="G119" s="16" t="n">
        <v>2</v>
      </c>
      <c r="H119" s="13" t="n">
        <v>0.397</v>
      </c>
      <c r="I119" s="20" t="n">
        <v>-1.33278908751913</v>
      </c>
      <c r="J119" s="21" t="s">
        <v>489</v>
      </c>
      <c r="K119" s="15" t="n">
        <v>0.98</v>
      </c>
    </row>
    <row r="120" customFormat="false" ht="20.1" hidden="false" customHeight="true" outlineLevel="0" collapsed="false">
      <c r="A120" s="14" t="s">
        <v>490</v>
      </c>
      <c r="B120" s="14" t="s">
        <v>491</v>
      </c>
      <c r="C120" s="14" t="s">
        <v>492</v>
      </c>
      <c r="D120" s="15" t="n">
        <v>320</v>
      </c>
      <c r="E120" s="15" t="n">
        <v>30</v>
      </c>
      <c r="F120" s="13" t="n">
        <v>5</v>
      </c>
      <c r="G120" s="16" t="n">
        <v>5</v>
      </c>
      <c r="H120" s="13" t="n">
        <v>0.904</v>
      </c>
      <c r="I120" s="20" t="n">
        <v>-0.145605322246899</v>
      </c>
      <c r="J120" s="21" t="s">
        <v>493</v>
      </c>
      <c r="K120" s="15" t="n">
        <v>-0.92</v>
      </c>
    </row>
    <row r="121" customFormat="false" ht="20.1" hidden="false" customHeight="true" outlineLevel="0" collapsed="false">
      <c r="A121" s="14" t="s">
        <v>494</v>
      </c>
      <c r="B121" s="14" t="s">
        <v>495</v>
      </c>
      <c r="C121" s="14" t="s">
        <v>496</v>
      </c>
      <c r="D121" s="15" t="n">
        <v>297</v>
      </c>
      <c r="E121" s="15" t="n">
        <v>22.7</v>
      </c>
      <c r="F121" s="13" t="n">
        <v>3</v>
      </c>
      <c r="G121" s="16" t="n">
        <v>3</v>
      </c>
      <c r="H121" s="13" t="n">
        <v>0.831</v>
      </c>
      <c r="I121" s="20" t="n">
        <v>-0.267079617891743</v>
      </c>
      <c r="J121" s="21" t="s">
        <v>497</v>
      </c>
      <c r="K121" s="15" t="n">
        <v>-1.16</v>
      </c>
    </row>
    <row r="122" customFormat="false" ht="20.1" hidden="false" customHeight="true" outlineLevel="0" collapsed="false">
      <c r="A122" s="14" t="s">
        <v>498</v>
      </c>
      <c r="B122" s="14" t="s">
        <v>499</v>
      </c>
      <c r="C122" s="14" t="s">
        <v>500</v>
      </c>
      <c r="D122" s="15" t="n">
        <v>215</v>
      </c>
      <c r="E122" s="15" t="n">
        <v>20.3</v>
      </c>
      <c r="F122" s="13" t="n">
        <v>2</v>
      </c>
      <c r="G122" s="16" t="n">
        <v>2</v>
      </c>
      <c r="H122" s="13" t="n">
        <v>0.406</v>
      </c>
      <c r="I122" s="20" t="n">
        <v>-1.30044836747691</v>
      </c>
      <c r="J122" s="21" t="s">
        <v>17</v>
      </c>
      <c r="K122" s="15" t="n">
        <v>-1.36</v>
      </c>
    </row>
    <row r="123" customFormat="false" ht="20.1" hidden="false" customHeight="true" outlineLevel="0" collapsed="false">
      <c r="A123" s="14" t="s">
        <v>501</v>
      </c>
      <c r="B123" s="14" t="s">
        <v>502</v>
      </c>
      <c r="C123" s="14" t="s">
        <v>503</v>
      </c>
      <c r="D123" s="15" t="n">
        <v>79</v>
      </c>
      <c r="E123" s="15" t="n">
        <v>8.8</v>
      </c>
      <c r="F123" s="13" t="n">
        <v>2</v>
      </c>
      <c r="G123" s="16" t="n">
        <v>2</v>
      </c>
      <c r="H123" s="13" t="n">
        <v>1.402</v>
      </c>
      <c r="I123" s="20" t="n">
        <v>0.487486349348536</v>
      </c>
      <c r="J123" s="21" t="s">
        <v>504</v>
      </c>
      <c r="K123" s="15" t="n">
        <v>-0.62</v>
      </c>
    </row>
    <row r="124" customFormat="false" ht="20.1" hidden="false" customHeight="true" outlineLevel="0" collapsed="false">
      <c r="A124" s="14" t="s">
        <v>505</v>
      </c>
      <c r="B124" s="14" t="s">
        <v>506</v>
      </c>
      <c r="C124" s="14" t="s">
        <v>507</v>
      </c>
      <c r="D124" s="15" t="n">
        <v>292</v>
      </c>
      <c r="E124" s="15" t="n">
        <v>24.6</v>
      </c>
      <c r="F124" s="13" t="n">
        <v>6</v>
      </c>
      <c r="G124" s="16" t="n">
        <v>6</v>
      </c>
      <c r="H124" s="13" t="s">
        <v>508</v>
      </c>
      <c r="I124" s="20" t="n">
        <v>-0.56277226108709</v>
      </c>
      <c r="J124" s="21" t="s">
        <v>509</v>
      </c>
      <c r="K124" s="15" t="n">
        <v>-1.37</v>
      </c>
    </row>
    <row r="125" customFormat="false" ht="20.1" hidden="false" customHeight="true" outlineLevel="0" collapsed="false">
      <c r="A125" s="14" t="s">
        <v>510</v>
      </c>
      <c r="B125" s="14" t="s">
        <v>511</v>
      </c>
      <c r="C125" s="14" t="s">
        <v>512</v>
      </c>
      <c r="D125" s="15" t="n">
        <v>245</v>
      </c>
      <c r="E125" s="15" t="n">
        <v>15.8</v>
      </c>
      <c r="F125" s="13" t="n">
        <v>4</v>
      </c>
      <c r="G125" s="16" t="n">
        <v>4</v>
      </c>
      <c r="H125" s="13" t="n">
        <v>0.927</v>
      </c>
      <c r="I125" s="20" t="n">
        <v>-0.109358756036556</v>
      </c>
      <c r="J125" s="21" t="s">
        <v>513</v>
      </c>
      <c r="K125" s="15" t="n">
        <v>-1.32</v>
      </c>
    </row>
    <row r="126" customFormat="false" ht="20.1" hidden="false" customHeight="true" outlineLevel="0" collapsed="false">
      <c r="A126" s="14" t="s">
        <v>514</v>
      </c>
      <c r="B126" s="14" t="s">
        <v>515</v>
      </c>
      <c r="C126" s="14" t="s">
        <v>516</v>
      </c>
      <c r="D126" s="15" t="n">
        <v>263</v>
      </c>
      <c r="E126" s="15" t="n">
        <v>32.7</v>
      </c>
      <c r="F126" s="13" t="n">
        <v>7</v>
      </c>
      <c r="G126" s="16" t="n">
        <v>7</v>
      </c>
      <c r="H126" s="13" t="s">
        <v>517</v>
      </c>
      <c r="I126" s="20" t="n">
        <v>-0.215914857265243</v>
      </c>
      <c r="J126" s="21" t="s">
        <v>518</v>
      </c>
      <c r="K126" s="15" t="n">
        <v>-0.67</v>
      </c>
    </row>
    <row r="127" customFormat="false" ht="20.1" hidden="false" customHeight="true" outlineLevel="0" collapsed="false">
      <c r="A127" s="14" t="s">
        <v>519</v>
      </c>
      <c r="B127" s="14" t="s">
        <v>520</v>
      </c>
      <c r="C127" s="14" t="s">
        <v>521</v>
      </c>
      <c r="D127" s="15" t="n">
        <v>180</v>
      </c>
      <c r="E127" s="15" t="n">
        <v>10.9</v>
      </c>
      <c r="F127" s="13" t="n">
        <v>4</v>
      </c>
      <c r="G127" s="16" t="n">
        <v>3</v>
      </c>
      <c r="H127" s="13" t="n">
        <v>0.733</v>
      </c>
      <c r="I127" s="20" t="n">
        <v>-0.448114896528275</v>
      </c>
      <c r="J127" s="21" t="s">
        <v>522</v>
      </c>
      <c r="K127" s="15" t="n">
        <v>-0.99</v>
      </c>
    </row>
    <row r="128" customFormat="false" ht="20.1" hidden="false" customHeight="true" outlineLevel="0" collapsed="false">
      <c r="A128" s="14" t="s">
        <v>519</v>
      </c>
      <c r="B128" s="14" t="s">
        <v>523</v>
      </c>
      <c r="C128" s="14" t="s">
        <v>524</v>
      </c>
      <c r="D128" s="15" t="n">
        <v>220</v>
      </c>
      <c r="E128" s="15" t="n">
        <v>16.4</v>
      </c>
      <c r="F128" s="13" t="n">
        <v>6</v>
      </c>
      <c r="G128" s="16" t="n">
        <v>5</v>
      </c>
      <c r="H128" s="13" t="s">
        <v>525</v>
      </c>
      <c r="I128" s="20" t="n">
        <v>-0.392137097168765</v>
      </c>
      <c r="J128" s="21" t="s">
        <v>16</v>
      </c>
      <c r="K128" s="15" t="n">
        <v>-0.84</v>
      </c>
    </row>
    <row r="129" customFormat="false" ht="20.1" hidden="false" customHeight="true" outlineLevel="0" collapsed="false">
      <c r="A129" s="14" t="s">
        <v>526</v>
      </c>
      <c r="B129" s="14" t="s">
        <v>527</v>
      </c>
      <c r="C129" s="14" t="s">
        <v>528</v>
      </c>
      <c r="D129" s="15" t="n">
        <v>118</v>
      </c>
      <c r="E129" s="15" t="n">
        <v>8.6</v>
      </c>
      <c r="F129" s="13" t="n">
        <v>3</v>
      </c>
      <c r="G129" s="16" t="n">
        <v>3</v>
      </c>
      <c r="H129" s="13" t="n">
        <v>1.056</v>
      </c>
      <c r="I129" s="20" t="n">
        <v>0.0786098346963665</v>
      </c>
      <c r="J129" s="21" t="s">
        <v>529</v>
      </c>
      <c r="K129" s="15" t="n">
        <v>-0.72</v>
      </c>
    </row>
    <row r="130" customFormat="false" ht="20.1" hidden="false" customHeight="true" outlineLevel="0" collapsed="false">
      <c r="A130" s="14" t="s">
        <v>530</v>
      </c>
      <c r="B130" s="14" t="s">
        <v>531</v>
      </c>
      <c r="C130" s="14" t="s">
        <v>532</v>
      </c>
      <c r="D130" s="15" t="n">
        <v>106</v>
      </c>
      <c r="E130" s="15" t="n">
        <v>6.5</v>
      </c>
      <c r="F130" s="13" t="n">
        <v>2</v>
      </c>
      <c r="G130" s="16" t="n">
        <v>2</v>
      </c>
      <c r="H130" s="13" t="n">
        <v>1.054</v>
      </c>
      <c r="I130" s="20" t="n">
        <v>0.0758748669751276</v>
      </c>
      <c r="J130" s="21" t="s">
        <v>533</v>
      </c>
      <c r="K130" s="15" t="n">
        <v>-1.54</v>
      </c>
    </row>
    <row r="131" customFormat="false" ht="20.1" hidden="false" customHeight="true" outlineLevel="0" collapsed="false">
      <c r="A131" s="14" t="s">
        <v>534</v>
      </c>
      <c r="B131" s="14" t="s">
        <v>535</v>
      </c>
      <c r="C131" s="14" t="s">
        <v>536</v>
      </c>
      <c r="D131" s="15" t="n">
        <v>81</v>
      </c>
      <c r="E131" s="15" t="n">
        <v>9.6</v>
      </c>
      <c r="F131" s="13" t="n">
        <v>2</v>
      </c>
      <c r="G131" s="16" t="n">
        <v>2</v>
      </c>
      <c r="H131" s="13" t="s">
        <v>55</v>
      </c>
      <c r="I131" s="20" t="n">
        <v>-0.38458370273713</v>
      </c>
      <c r="J131" s="21" t="s">
        <v>537</v>
      </c>
      <c r="K131" s="15" t="n">
        <v>-0.85</v>
      </c>
    </row>
    <row r="132" customFormat="false" ht="20.1" hidden="false" customHeight="true" outlineLevel="0" collapsed="false">
      <c r="A132" s="14" t="s">
        <v>538</v>
      </c>
      <c r="B132" s="14" t="s">
        <v>539</v>
      </c>
      <c r="C132" s="14" t="s">
        <v>540</v>
      </c>
      <c r="D132" s="15" t="n">
        <v>203</v>
      </c>
      <c r="E132" s="15" t="n">
        <v>18.1</v>
      </c>
      <c r="F132" s="13" t="n">
        <v>3</v>
      </c>
      <c r="G132" s="16" t="n">
        <v>3</v>
      </c>
      <c r="H132" s="13" t="n">
        <v>0.905</v>
      </c>
      <c r="I132" s="20" t="n">
        <v>-0.144010302691519</v>
      </c>
      <c r="J132" s="21" t="s">
        <v>541</v>
      </c>
      <c r="K132" s="15" t="n">
        <v>-0.88</v>
      </c>
    </row>
    <row r="133" customFormat="false" ht="20.1" hidden="false" customHeight="true" outlineLevel="0" collapsed="false">
      <c r="A133" s="14" t="s">
        <v>542</v>
      </c>
      <c r="B133" s="14" t="s">
        <v>543</v>
      </c>
      <c r="C133" s="14" t="s">
        <v>544</v>
      </c>
      <c r="D133" s="15" t="n">
        <v>150</v>
      </c>
      <c r="E133" s="15" t="n">
        <v>12.2</v>
      </c>
      <c r="F133" s="13" t="n">
        <v>3</v>
      </c>
      <c r="G133" s="16" t="n">
        <v>3</v>
      </c>
      <c r="H133" s="13" t="s">
        <v>384</v>
      </c>
      <c r="I133" s="20" t="n">
        <v>-0.405451450449646</v>
      </c>
      <c r="J133" s="21" t="s">
        <v>545</v>
      </c>
      <c r="K133" s="15" t="n">
        <v>-0.82</v>
      </c>
    </row>
    <row r="134" customFormat="false" ht="20.1" hidden="false" customHeight="true" outlineLevel="0" collapsed="false">
      <c r="A134" s="14" t="s">
        <v>546</v>
      </c>
      <c r="B134" s="14" t="s">
        <v>547</v>
      </c>
      <c r="C134" s="14" t="s">
        <v>548</v>
      </c>
      <c r="D134" s="15" t="n">
        <v>1225</v>
      </c>
      <c r="E134" s="15" t="n">
        <v>34.8</v>
      </c>
      <c r="F134" s="13" t="n">
        <v>16</v>
      </c>
      <c r="G134" s="16" t="n">
        <v>4</v>
      </c>
      <c r="H134" s="13" t="n">
        <v>0.808</v>
      </c>
      <c r="I134" s="20" t="n">
        <v>-0.307572801910292</v>
      </c>
      <c r="J134" s="21" t="s">
        <v>549</v>
      </c>
      <c r="K134" s="15" t="n">
        <v>-0.86</v>
      </c>
    </row>
    <row r="135" customFormat="false" ht="20.1" hidden="false" customHeight="true" outlineLevel="0" collapsed="false">
      <c r="A135" s="14" t="s">
        <v>550</v>
      </c>
      <c r="B135" s="14" t="s">
        <v>551</v>
      </c>
      <c r="C135" s="14" t="s">
        <v>552</v>
      </c>
      <c r="D135" s="15" t="n">
        <v>162</v>
      </c>
      <c r="E135" s="15" t="n">
        <v>30</v>
      </c>
      <c r="F135" s="13" t="n">
        <v>2</v>
      </c>
      <c r="G135" s="16" t="n">
        <v>2</v>
      </c>
      <c r="H135" s="13" t="n">
        <v>0.923</v>
      </c>
      <c r="I135" s="20" t="n">
        <v>-0.115597447016313</v>
      </c>
      <c r="J135" s="21" t="s">
        <v>553</v>
      </c>
      <c r="K135" s="15" t="n">
        <v>-1.09</v>
      </c>
    </row>
    <row r="136" customFormat="false" ht="20.1" hidden="false" customHeight="true" outlineLevel="0" collapsed="false">
      <c r="A136" s="14" t="s">
        <v>550</v>
      </c>
      <c r="B136" s="14" t="s">
        <v>554</v>
      </c>
      <c r="C136" s="14" t="s">
        <v>555</v>
      </c>
      <c r="D136" s="15" t="n">
        <v>261</v>
      </c>
      <c r="E136" s="15" t="n">
        <v>30</v>
      </c>
      <c r="F136" s="13" t="n">
        <v>2</v>
      </c>
      <c r="G136" s="16" t="n">
        <v>2</v>
      </c>
      <c r="H136" s="13" t="n">
        <v>1.113</v>
      </c>
      <c r="I136" s="20" t="n">
        <v>0.154453592679872</v>
      </c>
      <c r="J136" s="21" t="s">
        <v>556</v>
      </c>
      <c r="K136" s="15" t="n">
        <v>-0.77</v>
      </c>
    </row>
    <row r="137" customFormat="false" ht="20.1" hidden="false" customHeight="true" outlineLevel="0" collapsed="false">
      <c r="A137" s="14" t="s">
        <v>557</v>
      </c>
      <c r="B137" s="14" t="s">
        <v>558</v>
      </c>
      <c r="C137" s="14" t="s">
        <v>559</v>
      </c>
      <c r="D137" s="15" t="n">
        <v>151</v>
      </c>
      <c r="E137" s="15" t="n">
        <v>5.1</v>
      </c>
      <c r="F137" s="13" t="n">
        <v>3</v>
      </c>
      <c r="G137" s="16" t="n">
        <v>3</v>
      </c>
      <c r="H137" s="13" t="n">
        <v>1.047</v>
      </c>
      <c r="I137" s="20" t="n">
        <v>0.0662614422687213</v>
      </c>
      <c r="J137" s="21" t="s">
        <v>560</v>
      </c>
      <c r="K137" s="15" t="n">
        <v>-1.35</v>
      </c>
    </row>
    <row r="138" customFormat="false" ht="20.1" hidden="false" customHeight="true" outlineLevel="0" collapsed="false">
      <c r="A138" s="14" t="s">
        <v>561</v>
      </c>
      <c r="B138" s="14" t="s">
        <v>562</v>
      </c>
      <c r="C138" s="14" t="s">
        <v>563</v>
      </c>
      <c r="D138" s="15" t="n">
        <v>482</v>
      </c>
      <c r="E138" s="15" t="n">
        <v>10.3</v>
      </c>
      <c r="F138" s="13" t="n">
        <v>5</v>
      </c>
      <c r="G138" s="16" t="n">
        <v>4</v>
      </c>
      <c r="H138" s="13" t="n">
        <v>0.878</v>
      </c>
      <c r="I138" s="20" t="n">
        <v>-0.187707155126729</v>
      </c>
      <c r="J138" s="21" t="s">
        <v>504</v>
      </c>
      <c r="K138" s="15" t="n">
        <v>-0.62</v>
      </c>
    </row>
    <row r="139" customFormat="false" ht="20.1" hidden="false" customHeight="true" outlineLevel="0" collapsed="false">
      <c r="A139" s="14" t="s">
        <v>564</v>
      </c>
      <c r="B139" s="14" t="s">
        <v>565</v>
      </c>
      <c r="C139" s="14" t="s">
        <v>566</v>
      </c>
      <c r="D139" s="15" t="n">
        <v>305</v>
      </c>
      <c r="E139" s="15" t="n">
        <v>29.4</v>
      </c>
      <c r="F139" s="13" t="n">
        <v>3</v>
      </c>
      <c r="G139" s="16" t="n">
        <v>2</v>
      </c>
      <c r="H139" s="13" t="n">
        <v>0.764</v>
      </c>
      <c r="I139" s="20" t="n">
        <v>-0.388355456626338</v>
      </c>
      <c r="J139" s="21" t="s">
        <v>567</v>
      </c>
      <c r="K139" s="15" t="n">
        <v>-1.15</v>
      </c>
    </row>
    <row r="140" customFormat="false" ht="20.1" hidden="false" customHeight="true" outlineLevel="0" collapsed="false">
      <c r="A140" s="14" t="s">
        <v>568</v>
      </c>
      <c r="B140" s="14" t="s">
        <v>569</v>
      </c>
      <c r="C140" s="14" t="s">
        <v>570</v>
      </c>
      <c r="D140" s="15" t="n">
        <v>288</v>
      </c>
      <c r="E140" s="15" t="n">
        <v>26.5</v>
      </c>
      <c r="F140" s="13" t="n">
        <v>4</v>
      </c>
      <c r="G140" s="16" t="n">
        <v>4</v>
      </c>
      <c r="H140" s="13" t="n">
        <v>0.842</v>
      </c>
      <c r="I140" s="20" t="n">
        <v>-0.248107861595691</v>
      </c>
      <c r="J140" s="21" t="s">
        <v>571</v>
      </c>
      <c r="K140" s="15" t="n">
        <v>2.89</v>
      </c>
    </row>
    <row r="141" customFormat="false" ht="20.1" hidden="false" customHeight="true" outlineLevel="0" collapsed="false">
      <c r="A141" s="14" t="s">
        <v>572</v>
      </c>
      <c r="B141" s="14" t="s">
        <v>573</v>
      </c>
      <c r="C141" s="14" t="s">
        <v>574</v>
      </c>
      <c r="D141" s="15" t="n">
        <v>151</v>
      </c>
      <c r="E141" s="15" t="n">
        <v>20.9</v>
      </c>
      <c r="F141" s="13" t="n">
        <v>4</v>
      </c>
      <c r="G141" s="16" t="n">
        <v>4</v>
      </c>
      <c r="H141" s="13" t="n">
        <v>1.285</v>
      </c>
      <c r="I141" s="20" t="n">
        <v>0.361768359419153</v>
      </c>
      <c r="J141" s="21" t="s">
        <v>476</v>
      </c>
      <c r="K141" s="15" t="n">
        <v>0.72</v>
      </c>
    </row>
    <row r="142" customFormat="false" ht="20.1" hidden="false" customHeight="true" outlineLevel="0" collapsed="false">
      <c r="A142" s="14" t="s">
        <v>575</v>
      </c>
      <c r="B142" s="14" t="s">
        <v>576</v>
      </c>
      <c r="C142" s="14" t="s">
        <v>577</v>
      </c>
      <c r="D142" s="15" t="n">
        <v>191</v>
      </c>
      <c r="E142" s="15" t="n">
        <v>20.8</v>
      </c>
      <c r="F142" s="13" t="n">
        <v>6</v>
      </c>
      <c r="G142" s="16" t="n">
        <v>5</v>
      </c>
      <c r="H142" s="13" t="n">
        <v>0.857</v>
      </c>
      <c r="I142" s="20" t="n">
        <v>-0.222632890549587</v>
      </c>
      <c r="J142" s="21" t="s">
        <v>578</v>
      </c>
      <c r="K142" s="15" t="n">
        <v>0.89</v>
      </c>
    </row>
    <row r="143" customFormat="false" ht="20.1" hidden="false" customHeight="true" outlineLevel="0" collapsed="false">
      <c r="A143" s="14" t="s">
        <v>575</v>
      </c>
      <c r="B143" s="14" t="s">
        <v>579</v>
      </c>
      <c r="C143" s="14" t="s">
        <v>580</v>
      </c>
      <c r="D143" s="15" t="n">
        <v>129</v>
      </c>
      <c r="E143" s="15" t="n">
        <v>17.7</v>
      </c>
      <c r="F143" s="13" t="n">
        <v>5</v>
      </c>
      <c r="G143" s="16" t="n">
        <v>4</v>
      </c>
      <c r="H143" s="13" t="n">
        <v>1.153</v>
      </c>
      <c r="I143" s="20" t="n">
        <v>0.205392512989685</v>
      </c>
      <c r="J143" s="21" t="s">
        <v>581</v>
      </c>
      <c r="K143" s="15" t="n">
        <v>0.96</v>
      </c>
    </row>
    <row r="144" customFormat="false" ht="20.1" hidden="false" customHeight="true" outlineLevel="0" collapsed="false">
      <c r="A144" s="14" t="s">
        <v>582</v>
      </c>
      <c r="B144" s="14" t="s">
        <v>583</v>
      </c>
      <c r="C144" s="14" t="s">
        <v>584</v>
      </c>
      <c r="D144" s="15" t="n">
        <v>2312</v>
      </c>
      <c r="E144" s="15" t="n">
        <v>55.2</v>
      </c>
      <c r="F144" s="13" t="n">
        <v>18</v>
      </c>
      <c r="G144" s="16" t="n">
        <v>10</v>
      </c>
      <c r="H144" s="13" t="n">
        <v>1.037</v>
      </c>
      <c r="I144" s="20" t="n">
        <v>0.0524158941511385</v>
      </c>
      <c r="J144" s="21" t="s">
        <v>585</v>
      </c>
      <c r="K144" s="15" t="n">
        <v>1.25</v>
      </c>
    </row>
    <row r="145" customFormat="false" ht="20.1" hidden="false" customHeight="true" outlineLevel="0" collapsed="false">
      <c r="A145" s="9" t="s">
        <v>586</v>
      </c>
      <c r="B145" s="10"/>
      <c r="C145" s="10"/>
      <c r="D145" s="10"/>
      <c r="E145" s="10"/>
      <c r="F145" s="11"/>
      <c r="G145" s="16"/>
      <c r="H145" s="13"/>
      <c r="I145" s="20"/>
      <c r="J145" s="22"/>
      <c r="K145" s="10"/>
    </row>
    <row r="146" customFormat="false" ht="20.1" hidden="false" customHeight="true" outlineLevel="0" collapsed="false">
      <c r="A146" s="14" t="s">
        <v>587</v>
      </c>
      <c r="B146" s="14" t="s">
        <v>588</v>
      </c>
      <c r="C146" s="14" t="s">
        <v>589</v>
      </c>
      <c r="D146" s="15" t="n">
        <v>105</v>
      </c>
      <c r="E146" s="15" t="n">
        <v>14.4</v>
      </c>
      <c r="F146" s="13" t="n">
        <v>2</v>
      </c>
      <c r="G146" s="16" t="n">
        <v>2</v>
      </c>
      <c r="H146" s="13" t="s">
        <v>369</v>
      </c>
      <c r="I146" s="20" t="n">
        <v>-1.36959452851768</v>
      </c>
      <c r="J146" s="28" t="s">
        <v>590</v>
      </c>
      <c r="K146" s="15" t="n">
        <v>-1.44</v>
      </c>
    </row>
    <row r="147" customFormat="false" ht="20.1" hidden="false" customHeight="true" outlineLevel="0" collapsed="false">
      <c r="A147" s="14" t="s">
        <v>591</v>
      </c>
      <c r="B147" s="14" t="s">
        <v>592</v>
      </c>
      <c r="C147" s="14" t="s">
        <v>593</v>
      </c>
      <c r="D147" s="15" t="n">
        <v>333</v>
      </c>
      <c r="E147" s="15" t="n">
        <v>27.9</v>
      </c>
      <c r="F147" s="13" t="n">
        <v>2</v>
      </c>
      <c r="G147" s="16" t="n">
        <v>2</v>
      </c>
      <c r="H147" s="13" t="n">
        <v>1.086</v>
      </c>
      <c r="I147" s="20" t="n">
        <v>0.119024103142275</v>
      </c>
      <c r="J147" s="21" t="s">
        <v>594</v>
      </c>
      <c r="K147" s="15" t="n">
        <v>0.68</v>
      </c>
    </row>
    <row r="148" customFormat="false" ht="20.1" hidden="false" customHeight="true" outlineLevel="0" collapsed="false">
      <c r="A148" s="14" t="s">
        <v>595</v>
      </c>
      <c r="B148" s="14" t="s">
        <v>596</v>
      </c>
      <c r="C148" s="14" t="s">
        <v>597</v>
      </c>
      <c r="D148" s="15" t="n">
        <v>364</v>
      </c>
      <c r="E148" s="15" t="n">
        <v>32.6</v>
      </c>
      <c r="F148" s="13" t="n">
        <v>5</v>
      </c>
      <c r="G148" s="16" t="n">
        <v>2</v>
      </c>
      <c r="H148" s="13" t="n">
        <v>1.032</v>
      </c>
      <c r="I148" s="20" t="n">
        <v>0.0454429707611671</v>
      </c>
      <c r="J148" s="21" t="s">
        <v>598</v>
      </c>
      <c r="K148" s="15" t="n">
        <v>1.44</v>
      </c>
    </row>
    <row r="149" customFormat="false" ht="20.1" hidden="false" customHeight="true" outlineLevel="0" collapsed="false">
      <c r="A149" s="14" t="s">
        <v>599</v>
      </c>
      <c r="B149" s="14" t="s">
        <v>600</v>
      </c>
      <c r="C149" s="14" t="s">
        <v>601</v>
      </c>
      <c r="D149" s="15" t="n">
        <v>494</v>
      </c>
      <c r="E149" s="15" t="n">
        <v>28.7</v>
      </c>
      <c r="F149" s="13" t="n">
        <v>6</v>
      </c>
      <c r="G149" s="16" t="n">
        <v>6</v>
      </c>
      <c r="H149" s="13" t="n">
        <v>0.37</v>
      </c>
      <c r="I149" s="20" t="n">
        <v>-1.43440282414578</v>
      </c>
      <c r="J149" s="21" t="s">
        <v>602</v>
      </c>
      <c r="K149" s="15" t="n">
        <v>-1.33</v>
      </c>
    </row>
    <row r="150" customFormat="false" ht="20.1" hidden="false" customHeight="true" outlineLevel="0" collapsed="false">
      <c r="A150" s="14" t="s">
        <v>603</v>
      </c>
      <c r="B150" s="14" t="s">
        <v>604</v>
      </c>
      <c r="C150" s="14" t="s">
        <v>605</v>
      </c>
      <c r="D150" s="15" t="n">
        <v>214</v>
      </c>
      <c r="E150" s="15" t="n">
        <v>15.6</v>
      </c>
      <c r="F150" s="13" t="n">
        <v>2</v>
      </c>
      <c r="G150" s="16" t="n">
        <v>2</v>
      </c>
      <c r="H150" s="13" t="s">
        <v>606</v>
      </c>
      <c r="I150" s="20" t="n">
        <v>-0.805912947883698</v>
      </c>
      <c r="J150" s="21" t="s">
        <v>607</v>
      </c>
      <c r="K150" s="15" t="n">
        <v>-0.67</v>
      </c>
    </row>
    <row r="151" customFormat="false" ht="20.1" hidden="false" customHeight="true" outlineLevel="0" collapsed="false">
      <c r="A151" s="14" t="s">
        <v>608</v>
      </c>
      <c r="B151" s="14" t="s">
        <v>609</v>
      </c>
      <c r="C151" s="14" t="s">
        <v>610</v>
      </c>
      <c r="D151" s="15" t="n">
        <v>617</v>
      </c>
      <c r="E151" s="15" t="n">
        <v>37.6</v>
      </c>
      <c r="F151" s="17" t="s">
        <v>611</v>
      </c>
      <c r="G151" s="16" t="n">
        <v>6</v>
      </c>
      <c r="H151" s="13" t="n">
        <v>0.758</v>
      </c>
      <c r="I151" s="20" t="n">
        <v>-0.399730246490995</v>
      </c>
      <c r="J151" s="21" t="s">
        <v>612</v>
      </c>
      <c r="K151" s="15" t="n">
        <v>-0.73</v>
      </c>
    </row>
    <row r="152" customFormat="false" ht="20.1" hidden="false" customHeight="true" outlineLevel="0" collapsed="false">
      <c r="A152" s="14" t="s">
        <v>613</v>
      </c>
      <c r="B152" s="14" t="s">
        <v>614</v>
      </c>
      <c r="C152" s="14" t="s">
        <v>615</v>
      </c>
      <c r="D152" s="15" t="n">
        <v>423</v>
      </c>
      <c r="E152" s="15" t="n">
        <v>47.8</v>
      </c>
      <c r="F152" s="13" t="n">
        <v>5</v>
      </c>
      <c r="G152" s="16" t="n">
        <v>2</v>
      </c>
      <c r="H152" s="13" t="n">
        <v>1.018</v>
      </c>
      <c r="I152" s="20" t="n">
        <v>0.0257375614136083</v>
      </c>
      <c r="J152" s="15" t="s">
        <v>616</v>
      </c>
      <c r="K152" s="15" t="n">
        <v>-2.13</v>
      </c>
    </row>
    <row r="153" customFormat="false" ht="20.1" hidden="false" customHeight="true" outlineLevel="0" collapsed="false">
      <c r="A153" s="14" t="s">
        <v>617</v>
      </c>
      <c r="B153" s="14" t="s">
        <v>618</v>
      </c>
      <c r="C153" s="14" t="s">
        <v>619</v>
      </c>
      <c r="D153" s="15" t="n">
        <v>240</v>
      </c>
      <c r="E153" s="15" t="n">
        <v>21.4</v>
      </c>
      <c r="F153" s="13" t="n">
        <v>4</v>
      </c>
      <c r="G153" s="16" t="n">
        <v>4</v>
      </c>
      <c r="H153" s="13" t="n">
        <v>1.138</v>
      </c>
      <c r="I153" s="20" t="n">
        <v>0.186500557644495</v>
      </c>
      <c r="J153" s="15" t="s">
        <v>620</v>
      </c>
      <c r="K153" s="15" t="n">
        <v>0.65</v>
      </c>
    </row>
    <row r="154" customFormat="false" ht="20.1" hidden="false" customHeight="true" outlineLevel="0" collapsed="false">
      <c r="A154" s="14" t="s">
        <v>621</v>
      </c>
      <c r="B154" s="14" t="s">
        <v>622</v>
      </c>
      <c r="C154" s="14" t="s">
        <v>623</v>
      </c>
      <c r="D154" s="15" t="n">
        <v>630</v>
      </c>
      <c r="E154" s="15" t="n">
        <v>34.4</v>
      </c>
      <c r="F154" s="13" t="n">
        <v>5</v>
      </c>
      <c r="G154" s="16" t="n">
        <v>2</v>
      </c>
      <c r="H154" s="13" t="n">
        <v>1.304</v>
      </c>
      <c r="I154" s="20" t="n">
        <v>0.382943869568991</v>
      </c>
      <c r="J154" s="15" t="s">
        <v>624</v>
      </c>
      <c r="K154" s="15" t="n">
        <v>0.85</v>
      </c>
    </row>
    <row r="155" customFormat="false" ht="20.1" hidden="false" customHeight="true" outlineLevel="0" collapsed="false">
      <c r="A155" s="14" t="s">
        <v>621</v>
      </c>
      <c r="B155" s="14" t="s">
        <v>625</v>
      </c>
      <c r="C155" s="14" t="s">
        <v>626</v>
      </c>
      <c r="D155" s="15" t="n">
        <v>653</v>
      </c>
      <c r="E155" s="15" t="n">
        <v>39.3</v>
      </c>
      <c r="F155" s="13" t="n">
        <v>6</v>
      </c>
      <c r="G155" s="16" t="n">
        <v>3</v>
      </c>
      <c r="H155" s="13" t="n">
        <v>1.264</v>
      </c>
      <c r="I155" s="20" t="n">
        <v>0.337996463515016</v>
      </c>
      <c r="J155" s="15" t="s">
        <v>627</v>
      </c>
      <c r="K155" s="15" t="n">
        <v>1.09</v>
      </c>
    </row>
    <row r="156" customFormat="false" ht="20.1" hidden="false" customHeight="true" outlineLevel="0" collapsed="false">
      <c r="A156" s="14" t="s">
        <v>628</v>
      </c>
      <c r="B156" s="14" t="s">
        <v>629</v>
      </c>
      <c r="C156" s="14" t="s">
        <v>630</v>
      </c>
      <c r="D156" s="15" t="n">
        <v>211</v>
      </c>
      <c r="E156" s="15" t="n">
        <v>7.5</v>
      </c>
      <c r="F156" s="13" t="n">
        <v>3</v>
      </c>
      <c r="G156" s="16" t="n">
        <v>3</v>
      </c>
      <c r="H156" s="13" t="s">
        <v>631</v>
      </c>
      <c r="I156" s="20" t="n">
        <v>-0.539519529959989</v>
      </c>
      <c r="J156" s="15" t="s">
        <v>632</v>
      </c>
      <c r="K156" s="15" t="n">
        <v>-1.08</v>
      </c>
    </row>
    <row r="157" customFormat="false" ht="20.1" hidden="false" customHeight="true" outlineLevel="0" collapsed="false">
      <c r="A157" s="14" t="s">
        <v>633</v>
      </c>
      <c r="B157" s="14" t="s">
        <v>634</v>
      </c>
      <c r="C157" s="14" t="s">
        <v>635</v>
      </c>
      <c r="D157" s="15" t="n">
        <v>1211</v>
      </c>
      <c r="E157" s="15" t="n">
        <v>28</v>
      </c>
      <c r="F157" s="13" t="n">
        <v>12</v>
      </c>
      <c r="G157" s="16" t="n">
        <v>12</v>
      </c>
      <c r="H157" s="13" t="n">
        <v>0.587</v>
      </c>
      <c r="I157" s="20" t="n">
        <v>-0.768567591552035</v>
      </c>
      <c r="J157" s="15" t="s">
        <v>293</v>
      </c>
      <c r="K157" s="15" t="n">
        <v>-0.88</v>
      </c>
    </row>
    <row r="158" customFormat="false" ht="20.1" hidden="false" customHeight="true" outlineLevel="0" collapsed="false">
      <c r="A158" s="14" t="s">
        <v>636</v>
      </c>
      <c r="B158" s="14" t="s">
        <v>637</v>
      </c>
      <c r="C158" s="14" t="s">
        <v>638</v>
      </c>
      <c r="D158" s="15" t="n">
        <v>231</v>
      </c>
      <c r="E158" s="15" t="n">
        <v>48.4</v>
      </c>
      <c r="F158" s="13" t="n">
        <v>4</v>
      </c>
      <c r="G158" s="16" t="n">
        <v>2</v>
      </c>
      <c r="H158" s="13" t="n">
        <v>1.414</v>
      </c>
      <c r="I158" s="20" t="n">
        <v>0.499782120147312</v>
      </c>
      <c r="J158" s="15" t="s">
        <v>639</v>
      </c>
      <c r="K158" s="15" t="n">
        <v>1.3</v>
      </c>
    </row>
    <row r="159" customFormat="false" ht="20.1" hidden="false" customHeight="true" outlineLevel="0" collapsed="false">
      <c r="A159" s="14" t="s">
        <v>640</v>
      </c>
      <c r="B159" s="14" t="s">
        <v>641</v>
      </c>
      <c r="C159" s="14" t="s">
        <v>642</v>
      </c>
      <c r="D159" s="15" t="n">
        <v>273</v>
      </c>
      <c r="E159" s="15" t="n">
        <v>14.6</v>
      </c>
      <c r="F159" s="13" t="n">
        <v>5</v>
      </c>
      <c r="G159" s="16" t="n">
        <v>3</v>
      </c>
      <c r="H159" s="13" t="n">
        <v>1.254</v>
      </c>
      <c r="I159" s="20" t="n">
        <v>0.326537348139952</v>
      </c>
      <c r="J159" s="15" t="s">
        <v>446</v>
      </c>
      <c r="K159" s="15" t="n">
        <v>1.04</v>
      </c>
    </row>
    <row r="160" customFormat="false" ht="20.1" hidden="false" customHeight="true" outlineLevel="0" collapsed="false">
      <c r="A160" s="14" t="s">
        <v>643</v>
      </c>
      <c r="B160" s="14" t="s">
        <v>644</v>
      </c>
      <c r="C160" s="14" t="s">
        <v>645</v>
      </c>
      <c r="D160" s="15" t="n">
        <v>286</v>
      </c>
      <c r="E160" s="15" t="n">
        <v>42.6</v>
      </c>
      <c r="F160" s="13" t="n">
        <v>4</v>
      </c>
      <c r="G160" s="16" t="n">
        <v>2</v>
      </c>
      <c r="H160" s="13" t="n">
        <v>0.77</v>
      </c>
      <c r="I160" s="20" t="n">
        <v>-0.377069649079823</v>
      </c>
      <c r="J160" s="15" t="s">
        <v>646</v>
      </c>
      <c r="K160" s="15" t="n">
        <v>0.75</v>
      </c>
    </row>
    <row r="161" customFormat="false" ht="20.1" hidden="false" customHeight="true" outlineLevel="0" collapsed="false">
      <c r="A161" s="14" t="s">
        <v>647</v>
      </c>
      <c r="B161" s="14" t="s">
        <v>648</v>
      </c>
      <c r="C161" s="14" t="s">
        <v>649</v>
      </c>
      <c r="D161" s="15" t="n">
        <v>203</v>
      </c>
      <c r="E161" s="15" t="n">
        <v>30.1</v>
      </c>
      <c r="F161" s="13" t="n">
        <v>5</v>
      </c>
      <c r="G161" s="16" t="n">
        <v>4</v>
      </c>
      <c r="H161" s="13" t="s">
        <v>650</v>
      </c>
      <c r="I161" s="20" t="n">
        <v>-0.340075441597622</v>
      </c>
      <c r="J161" s="15" t="s">
        <v>651</v>
      </c>
      <c r="K161" s="15" t="n">
        <v>0.97</v>
      </c>
    </row>
    <row r="162" customFormat="false" ht="20.1" hidden="false" customHeight="true" outlineLevel="0" collapsed="false">
      <c r="A162" s="14" t="s">
        <v>652</v>
      </c>
      <c r="B162" s="14" t="s">
        <v>653</v>
      </c>
      <c r="C162" s="14" t="s">
        <v>654</v>
      </c>
      <c r="D162" s="15" t="n">
        <v>3216</v>
      </c>
      <c r="E162" s="15" t="n">
        <v>46.4</v>
      </c>
      <c r="F162" s="13" t="n">
        <v>13</v>
      </c>
      <c r="G162" s="16" t="n">
        <v>8</v>
      </c>
      <c r="H162" s="13" t="n">
        <v>1.563</v>
      </c>
      <c r="I162" s="20" t="n">
        <v>0.644317778337577</v>
      </c>
      <c r="J162" s="15" t="s">
        <v>655</v>
      </c>
      <c r="K162" s="15" t="n">
        <v>0.87</v>
      </c>
    </row>
    <row r="163" customFormat="false" ht="20.1" hidden="false" customHeight="true" outlineLevel="0" collapsed="false">
      <c r="A163" s="14" t="s">
        <v>656</v>
      </c>
      <c r="B163" s="14" t="s">
        <v>657</v>
      </c>
      <c r="C163" s="14" t="s">
        <v>658</v>
      </c>
      <c r="D163" s="15" t="n">
        <v>1402</v>
      </c>
      <c r="E163" s="15" t="n">
        <v>41</v>
      </c>
      <c r="F163" s="13" t="n">
        <v>8</v>
      </c>
      <c r="G163" s="16" t="n">
        <v>7</v>
      </c>
      <c r="H163" s="13" t="s">
        <v>659</v>
      </c>
      <c r="I163" s="20" t="n">
        <v>0.136191386287144</v>
      </c>
      <c r="J163" s="15" t="s">
        <v>660</v>
      </c>
      <c r="K163" s="15" t="n">
        <v>1.21</v>
      </c>
    </row>
    <row r="164" customFormat="false" ht="20.1" hidden="false" customHeight="true" outlineLevel="0" collapsed="false">
      <c r="A164" s="14" t="s">
        <v>661</v>
      </c>
      <c r="B164" s="14" t="s">
        <v>662</v>
      </c>
      <c r="C164" s="14" t="s">
        <v>663</v>
      </c>
      <c r="D164" s="15" t="n">
        <v>705</v>
      </c>
      <c r="E164" s="15" t="n">
        <v>40.2</v>
      </c>
      <c r="F164" s="13" t="n">
        <v>8</v>
      </c>
      <c r="G164" s="16" t="n">
        <v>6</v>
      </c>
      <c r="H164" s="13" t="n">
        <v>1.268</v>
      </c>
      <c r="I164" s="20" t="n">
        <v>0.34255474547732</v>
      </c>
      <c r="J164" s="15" t="s">
        <v>664</v>
      </c>
      <c r="K164" s="15" t="n">
        <v>0.91</v>
      </c>
    </row>
    <row r="165" customFormat="false" ht="20.1" hidden="false" customHeight="true" outlineLevel="0" collapsed="false">
      <c r="A165" s="9" t="s">
        <v>665</v>
      </c>
      <c r="B165" s="10"/>
      <c r="C165" s="10"/>
      <c r="D165" s="10"/>
      <c r="E165" s="10"/>
      <c r="F165" s="11"/>
      <c r="G165" s="16"/>
      <c r="H165" s="13"/>
      <c r="I165" s="20"/>
      <c r="J165" s="10"/>
      <c r="K165" s="10"/>
    </row>
    <row r="166" customFormat="false" ht="20.1" hidden="false" customHeight="true" outlineLevel="0" collapsed="false">
      <c r="A166" s="14" t="s">
        <v>666</v>
      </c>
      <c r="B166" s="14" t="s">
        <v>667</v>
      </c>
      <c r="C166" s="14" t="s">
        <v>668</v>
      </c>
      <c r="D166" s="15" t="n">
        <v>137</v>
      </c>
      <c r="E166" s="15" t="n">
        <v>15.6</v>
      </c>
      <c r="F166" s="13" t="n">
        <v>4</v>
      </c>
      <c r="G166" s="16" t="n">
        <v>4</v>
      </c>
      <c r="H166" s="13" t="n">
        <v>0.885</v>
      </c>
      <c r="I166" s="20" t="n">
        <v>-0.176250639691727</v>
      </c>
      <c r="J166" s="15" t="s">
        <v>438</v>
      </c>
      <c r="K166" s="15" t="n">
        <v>-0.68</v>
      </c>
    </row>
    <row r="167" customFormat="false" ht="20.1" hidden="false" customHeight="true" outlineLevel="0" collapsed="false">
      <c r="A167" s="14" t="s">
        <v>669</v>
      </c>
      <c r="B167" s="14" t="s">
        <v>670</v>
      </c>
      <c r="C167" s="14" t="s">
        <v>671</v>
      </c>
      <c r="D167" s="15" t="n">
        <v>102</v>
      </c>
      <c r="E167" s="15" t="n">
        <v>6.7</v>
      </c>
      <c r="F167" s="13" t="n">
        <v>2</v>
      </c>
      <c r="G167" s="16" t="n">
        <v>2</v>
      </c>
      <c r="H167" s="13" t="n">
        <v>0.606</v>
      </c>
      <c r="I167" s="20" t="n">
        <v>-0.722610301189136</v>
      </c>
      <c r="J167" s="15" t="s">
        <v>672</v>
      </c>
      <c r="K167" s="15" t="n">
        <v>-0.96</v>
      </c>
    </row>
    <row r="168" customFormat="false" ht="20.1" hidden="false" customHeight="true" outlineLevel="0" collapsed="false">
      <c r="A168" s="14" t="s">
        <v>673</v>
      </c>
      <c r="B168" s="14" t="s">
        <v>674</v>
      </c>
      <c r="C168" s="14" t="s">
        <v>675</v>
      </c>
      <c r="D168" s="15" t="n">
        <v>67</v>
      </c>
      <c r="E168" s="15" t="n">
        <v>7</v>
      </c>
      <c r="F168" s="13" t="n">
        <v>2</v>
      </c>
      <c r="G168" s="16" t="n">
        <v>2</v>
      </c>
      <c r="H168" s="13" t="n">
        <v>1.211</v>
      </c>
      <c r="I168" s="20" t="n">
        <v>0.276198865032242</v>
      </c>
      <c r="J168" s="15" t="s">
        <v>676</v>
      </c>
      <c r="K168" s="15" t="n">
        <v>-1.76</v>
      </c>
    </row>
    <row r="169" customFormat="false" ht="20.1" hidden="false" customHeight="true" outlineLevel="0" collapsed="false">
      <c r="A169" s="14" t="s">
        <v>677</v>
      </c>
      <c r="B169" s="14" t="s">
        <v>678</v>
      </c>
      <c r="C169" s="14" t="s">
        <v>679</v>
      </c>
      <c r="D169" s="15" t="n">
        <v>97</v>
      </c>
      <c r="E169" s="15" t="n">
        <v>15</v>
      </c>
      <c r="F169" s="13" t="n">
        <v>3</v>
      </c>
      <c r="G169" s="16" t="n">
        <v>3</v>
      </c>
      <c r="H169" s="17" t="s">
        <v>680</v>
      </c>
      <c r="I169" s="20" t="n">
        <v>0.920674411041618</v>
      </c>
      <c r="J169" s="15" t="s">
        <v>681</v>
      </c>
      <c r="K169" s="15" t="n">
        <v>0.94</v>
      </c>
    </row>
    <row r="170" customFormat="false" ht="20.1" hidden="false" customHeight="true" outlineLevel="0" collapsed="false">
      <c r="A170" s="14" t="s">
        <v>682</v>
      </c>
      <c r="B170" s="14" t="s">
        <v>683</v>
      </c>
      <c r="C170" s="14" t="s">
        <v>684</v>
      </c>
      <c r="D170" s="15" t="n">
        <v>104</v>
      </c>
      <c r="E170" s="15" t="n">
        <v>22.2</v>
      </c>
      <c r="F170" s="13" t="n">
        <v>4</v>
      </c>
      <c r="G170" s="16" t="n">
        <v>4</v>
      </c>
      <c r="H170" s="17" t="s">
        <v>685</v>
      </c>
      <c r="I170" s="20" t="n">
        <v>0.837539634379404</v>
      </c>
      <c r="J170" s="15" t="s">
        <v>686</v>
      </c>
      <c r="K170" s="15" t="n">
        <v>0.79</v>
      </c>
    </row>
    <row r="171" customFormat="false" ht="20.1" hidden="false" customHeight="true" outlineLevel="0" collapsed="false">
      <c r="A171" s="14" t="s">
        <v>687</v>
      </c>
      <c r="B171" s="14" t="s">
        <v>688</v>
      </c>
      <c r="C171" s="14" t="s">
        <v>689</v>
      </c>
      <c r="D171" s="15" t="n">
        <v>139</v>
      </c>
      <c r="E171" s="15" t="n">
        <v>15.6</v>
      </c>
      <c r="F171" s="13" t="n">
        <v>4</v>
      </c>
      <c r="G171" s="16" t="n">
        <v>4</v>
      </c>
      <c r="H171" s="13" t="n">
        <v>1.016</v>
      </c>
      <c r="I171" s="20" t="n">
        <v>0.0229004021100788</v>
      </c>
      <c r="J171" s="15" t="s">
        <v>690</v>
      </c>
      <c r="K171" s="15" t="n">
        <v>1.05</v>
      </c>
    </row>
    <row r="172" customFormat="false" ht="20.1" hidden="false" customHeight="true" outlineLevel="0" collapsed="false">
      <c r="A172" s="14" t="s">
        <v>691</v>
      </c>
      <c r="B172" s="14" t="s">
        <v>692</v>
      </c>
      <c r="C172" s="14" t="s">
        <v>693</v>
      </c>
      <c r="D172" s="15" t="n">
        <v>154</v>
      </c>
      <c r="E172" s="15" t="n">
        <v>10.3</v>
      </c>
      <c r="F172" s="13" t="n">
        <v>2</v>
      </c>
      <c r="G172" s="16" t="n">
        <v>2</v>
      </c>
      <c r="H172" s="13" t="n">
        <v>1.824</v>
      </c>
      <c r="I172" s="20" t="n">
        <v>0.867105729502655</v>
      </c>
      <c r="J172" s="15" t="s">
        <v>694</v>
      </c>
      <c r="K172" s="15" t="n">
        <v>1.21</v>
      </c>
    </row>
    <row r="173" customFormat="false" ht="20.1" hidden="false" customHeight="true" outlineLevel="0" collapsed="false">
      <c r="A173" s="14" t="s">
        <v>695</v>
      </c>
      <c r="B173" s="14" t="s">
        <v>696</v>
      </c>
      <c r="C173" s="14" t="s">
        <v>697</v>
      </c>
      <c r="D173" s="15" t="n">
        <v>104</v>
      </c>
      <c r="E173" s="15" t="n">
        <v>12.1</v>
      </c>
      <c r="F173" s="13" t="n">
        <v>3</v>
      </c>
      <c r="G173" s="16" t="n">
        <v>3</v>
      </c>
      <c r="H173" s="13" t="n">
        <v>1.365</v>
      </c>
      <c r="I173" s="20" t="n">
        <v>0.448900951145128</v>
      </c>
      <c r="J173" s="15" t="s">
        <v>698</v>
      </c>
      <c r="K173" s="15" t="n">
        <v>0.59</v>
      </c>
    </row>
    <row r="174" customFormat="false" ht="20.1" hidden="false" customHeight="true" outlineLevel="0" collapsed="false">
      <c r="A174" s="14" t="s">
        <v>699</v>
      </c>
      <c r="B174" s="14" t="s">
        <v>700</v>
      </c>
      <c r="C174" s="14" t="s">
        <v>701</v>
      </c>
      <c r="D174" s="15" t="n">
        <v>86</v>
      </c>
      <c r="E174" s="15" t="n">
        <v>15.2</v>
      </c>
      <c r="F174" s="13" t="n">
        <v>3</v>
      </c>
      <c r="G174" s="16" t="n">
        <v>3</v>
      </c>
      <c r="H174" s="13" t="n">
        <v>1.142</v>
      </c>
      <c r="I174" s="20" t="n">
        <v>0.191562650700756</v>
      </c>
      <c r="J174" s="15" t="s">
        <v>702</v>
      </c>
      <c r="K174" s="15" t="n">
        <v>1.36</v>
      </c>
    </row>
    <row r="175" customFormat="false" ht="20.1" hidden="false" customHeight="true" outlineLevel="0" collapsed="false">
      <c r="A175" s="14" t="s">
        <v>703</v>
      </c>
      <c r="B175" s="14" t="s">
        <v>704</v>
      </c>
      <c r="C175" s="14" t="s">
        <v>705</v>
      </c>
      <c r="D175" s="15" t="n">
        <v>300</v>
      </c>
      <c r="E175" s="15" t="n">
        <v>24.9</v>
      </c>
      <c r="F175" s="13" t="n">
        <v>5</v>
      </c>
      <c r="G175" s="16" t="n">
        <v>4</v>
      </c>
      <c r="H175" s="13" t="n">
        <v>1.026</v>
      </c>
      <c r="I175" s="20" t="n">
        <v>0.037030730944967</v>
      </c>
      <c r="J175" s="15" t="s">
        <v>706</v>
      </c>
      <c r="K175" s="15" t="n">
        <v>1.72</v>
      </c>
    </row>
    <row r="176" customFormat="false" ht="20.1" hidden="false" customHeight="true" outlineLevel="0" collapsed="false">
      <c r="A176" s="14" t="s">
        <v>707</v>
      </c>
      <c r="B176" s="14" t="s">
        <v>708</v>
      </c>
      <c r="C176" s="14" t="s">
        <v>709</v>
      </c>
      <c r="D176" s="15" t="n">
        <v>878</v>
      </c>
      <c r="E176" s="15" t="n">
        <v>42.7</v>
      </c>
      <c r="F176" s="13" t="n">
        <v>5</v>
      </c>
      <c r="G176" s="16" t="n">
        <v>5</v>
      </c>
      <c r="H176" s="13" t="n">
        <v>1.071</v>
      </c>
      <c r="I176" s="20" t="n">
        <v>0.0989584800881688</v>
      </c>
      <c r="J176" s="15" t="s">
        <v>710</v>
      </c>
      <c r="K176" s="15" t="n">
        <v>0.63</v>
      </c>
    </row>
    <row r="177" customFormat="false" ht="20.1" hidden="false" customHeight="true" outlineLevel="0" collapsed="false">
      <c r="A177" s="14" t="s">
        <v>711</v>
      </c>
      <c r="B177" s="14" t="s">
        <v>712</v>
      </c>
      <c r="C177" s="14" t="s">
        <v>713</v>
      </c>
      <c r="D177" s="15" t="n">
        <v>472</v>
      </c>
      <c r="E177" s="15" t="n">
        <v>31</v>
      </c>
      <c r="F177" s="13" t="n">
        <v>5</v>
      </c>
      <c r="G177" s="16" t="n">
        <v>5</v>
      </c>
      <c r="H177" s="13" t="n">
        <v>1.032</v>
      </c>
      <c r="I177" s="20" t="n">
        <v>0.0454429707611671</v>
      </c>
      <c r="J177" s="15" t="s">
        <v>578</v>
      </c>
      <c r="K177" s="15" t="n">
        <v>0.89</v>
      </c>
    </row>
    <row r="178" customFormat="false" ht="20.1" hidden="false" customHeight="true" outlineLevel="0" collapsed="false">
      <c r="A178" s="14" t="s">
        <v>714</v>
      </c>
      <c r="B178" s="14" t="s">
        <v>715</v>
      </c>
      <c r="C178" s="14" t="s">
        <v>716</v>
      </c>
      <c r="D178" s="15" t="n">
        <v>323</v>
      </c>
      <c r="E178" s="15" t="n">
        <v>22.3</v>
      </c>
      <c r="F178" s="13" t="n">
        <v>5</v>
      </c>
      <c r="G178" s="16" t="n">
        <v>3</v>
      </c>
      <c r="H178" s="13" t="s">
        <v>717</v>
      </c>
      <c r="I178" s="20" t="n">
        <v>0.291603558030565</v>
      </c>
      <c r="J178" s="15" t="s">
        <v>718</v>
      </c>
      <c r="K178" s="15" t="n">
        <v>0.91</v>
      </c>
    </row>
    <row r="179" customFormat="false" ht="20.1" hidden="false" customHeight="true" outlineLevel="0" collapsed="false">
      <c r="A179" s="14" t="s">
        <v>719</v>
      </c>
      <c r="B179" s="14" t="s">
        <v>720</v>
      </c>
      <c r="C179" s="14" t="s">
        <v>721</v>
      </c>
      <c r="D179" s="15" t="n">
        <v>417</v>
      </c>
      <c r="E179" s="15" t="n">
        <v>17.4</v>
      </c>
      <c r="F179" s="13" t="n">
        <v>4</v>
      </c>
      <c r="G179" s="16" t="n">
        <v>4</v>
      </c>
      <c r="H179" s="13" t="s">
        <v>722</v>
      </c>
      <c r="I179" s="20" t="n">
        <v>-0.305788392232109</v>
      </c>
      <c r="J179" s="15" t="s">
        <v>632</v>
      </c>
      <c r="K179" s="15" t="n">
        <v>-1.08</v>
      </c>
    </row>
    <row r="180" customFormat="false" ht="20.1" hidden="false" customHeight="true" outlineLevel="0" collapsed="false">
      <c r="A180" s="14" t="s">
        <v>723</v>
      </c>
      <c r="B180" s="14" t="s">
        <v>724</v>
      </c>
      <c r="C180" s="14" t="s">
        <v>725</v>
      </c>
      <c r="D180" s="15" t="n">
        <v>131</v>
      </c>
      <c r="E180" s="15" t="n">
        <v>18.8</v>
      </c>
      <c r="F180" s="13" t="n">
        <v>3</v>
      </c>
      <c r="G180" s="16" t="n">
        <v>2</v>
      </c>
      <c r="H180" s="13" t="s">
        <v>508</v>
      </c>
      <c r="I180" s="20" t="n">
        <v>-0.56277226108709</v>
      </c>
      <c r="J180" s="15" t="s">
        <v>726</v>
      </c>
      <c r="K180" s="15" t="n">
        <v>-0.65</v>
      </c>
    </row>
    <row r="181" customFormat="false" ht="20.1" hidden="false" customHeight="true" outlineLevel="0" collapsed="false">
      <c r="A181" s="14" t="s">
        <v>723</v>
      </c>
      <c r="B181" s="14" t="s">
        <v>727</v>
      </c>
      <c r="C181" s="14" t="s">
        <v>728</v>
      </c>
      <c r="D181" s="15" t="n">
        <v>302</v>
      </c>
      <c r="E181" s="15" t="n">
        <v>23.1</v>
      </c>
      <c r="F181" s="13" t="n">
        <v>6</v>
      </c>
      <c r="G181" s="16" t="n">
        <v>5</v>
      </c>
      <c r="H181" s="13" t="n">
        <v>0.954</v>
      </c>
      <c r="I181" s="20" t="n">
        <v>-0.0679388286565756</v>
      </c>
      <c r="J181" s="15" t="s">
        <v>729</v>
      </c>
      <c r="K181" s="15" t="n">
        <v>-0.64</v>
      </c>
    </row>
    <row r="182" customFormat="false" ht="20.1" hidden="false" customHeight="true" outlineLevel="0" collapsed="false">
      <c r="A182" s="14" t="s">
        <v>730</v>
      </c>
      <c r="B182" s="14" t="s">
        <v>731</v>
      </c>
      <c r="C182" s="14" t="s">
        <v>732</v>
      </c>
      <c r="D182" s="15" t="n">
        <v>444</v>
      </c>
      <c r="E182" s="15" t="n">
        <v>37.4</v>
      </c>
      <c r="F182" s="13" t="n">
        <v>8</v>
      </c>
      <c r="G182" s="16" t="n">
        <v>6</v>
      </c>
      <c r="H182" s="13" t="n">
        <v>1.035</v>
      </c>
      <c r="I182" s="20" t="n">
        <v>0.0496307677246004</v>
      </c>
      <c r="J182" s="15" t="s">
        <v>733</v>
      </c>
      <c r="K182" s="15" t="n">
        <v>-1.08</v>
      </c>
    </row>
    <row r="183" customFormat="false" ht="20.1" hidden="false" customHeight="true" outlineLevel="0" collapsed="false">
      <c r="A183" s="14" t="s">
        <v>734</v>
      </c>
      <c r="B183" s="14" t="s">
        <v>735</v>
      </c>
      <c r="C183" s="14" t="s">
        <v>736</v>
      </c>
      <c r="D183" s="15" t="n">
        <v>314</v>
      </c>
      <c r="E183" s="15" t="n">
        <v>17.3</v>
      </c>
      <c r="F183" s="13" t="n">
        <v>9</v>
      </c>
      <c r="G183" s="16" t="n">
        <v>9</v>
      </c>
      <c r="H183" s="13" t="n">
        <v>0.939</v>
      </c>
      <c r="I183" s="20" t="n">
        <v>-0.0908029370083126</v>
      </c>
      <c r="J183" s="15" t="s">
        <v>737</v>
      </c>
      <c r="K183" s="15" t="n">
        <v>-0.96</v>
      </c>
    </row>
    <row r="184" customFormat="false" ht="20.1" hidden="false" customHeight="true" outlineLevel="0" collapsed="false">
      <c r="A184" s="14" t="s">
        <v>738</v>
      </c>
      <c r="B184" s="14" t="s">
        <v>739</v>
      </c>
      <c r="C184" s="14" t="s">
        <v>740</v>
      </c>
      <c r="D184" s="15" t="n">
        <v>183</v>
      </c>
      <c r="E184" s="15" t="n">
        <v>18.1</v>
      </c>
      <c r="F184" s="13" t="n">
        <v>4</v>
      </c>
      <c r="G184" s="16" t="n">
        <v>3</v>
      </c>
      <c r="H184" s="13" t="n">
        <v>0.975</v>
      </c>
      <c r="I184" s="20" t="n">
        <v>-0.036525876025114</v>
      </c>
      <c r="J184" s="15" t="s">
        <v>741</v>
      </c>
      <c r="K184" s="15" t="n">
        <v>1.54</v>
      </c>
    </row>
    <row r="185" customFormat="false" ht="20.1" hidden="false" customHeight="true" outlineLevel="0" collapsed="false">
      <c r="A185" s="14" t="s">
        <v>742</v>
      </c>
      <c r="B185" s="14" t="s">
        <v>743</v>
      </c>
      <c r="C185" s="14" t="s">
        <v>744</v>
      </c>
      <c r="D185" s="15" t="n">
        <v>89</v>
      </c>
      <c r="E185" s="15" t="n">
        <v>8.9</v>
      </c>
      <c r="F185" s="13" t="n">
        <v>3</v>
      </c>
      <c r="G185" s="16" t="n">
        <v>3</v>
      </c>
      <c r="H185" s="13" t="n">
        <v>1.164</v>
      </c>
      <c r="I185" s="20" t="n">
        <v>0.219091058246197</v>
      </c>
      <c r="J185" s="15" t="s">
        <v>745</v>
      </c>
      <c r="K185" s="15" t="n">
        <v>0.74</v>
      </c>
    </row>
    <row r="186" customFormat="false" ht="20.1" hidden="false" customHeight="true" outlineLevel="0" collapsed="false">
      <c r="A186" s="9" t="s">
        <v>746</v>
      </c>
      <c r="B186" s="10"/>
      <c r="C186" s="10"/>
      <c r="D186" s="10"/>
      <c r="E186" s="10"/>
      <c r="F186" s="11"/>
      <c r="G186" s="16"/>
      <c r="H186" s="13"/>
      <c r="I186" s="20"/>
      <c r="J186" s="10"/>
      <c r="K186" s="10"/>
    </row>
    <row r="187" customFormat="false" ht="20.1" hidden="false" customHeight="true" outlineLevel="0" collapsed="false">
      <c r="A187" s="14" t="s">
        <v>747</v>
      </c>
      <c r="B187" s="14" t="s">
        <v>748</v>
      </c>
      <c r="C187" s="14" t="s">
        <v>749</v>
      </c>
      <c r="D187" s="15" t="n">
        <v>341</v>
      </c>
      <c r="E187" s="15" t="n">
        <v>19.3</v>
      </c>
      <c r="F187" s="13" t="n">
        <v>3</v>
      </c>
      <c r="G187" s="16" t="n">
        <v>2</v>
      </c>
      <c r="H187" s="17" t="s">
        <v>750</v>
      </c>
      <c r="I187" s="20" t="n">
        <v>-0.62816238266958</v>
      </c>
      <c r="J187" s="15" t="s">
        <v>751</v>
      </c>
      <c r="K187" s="15" t="n">
        <v>-0.64</v>
      </c>
    </row>
    <row r="188" customFormat="false" ht="20.1" hidden="false" customHeight="true" outlineLevel="0" collapsed="false">
      <c r="A188" s="14" t="s">
        <v>752</v>
      </c>
      <c r="B188" s="14" t="s">
        <v>753</v>
      </c>
      <c r="C188" s="14" t="s">
        <v>754</v>
      </c>
      <c r="D188" s="15" t="n">
        <v>145</v>
      </c>
      <c r="E188" s="15" t="n">
        <v>21.7</v>
      </c>
      <c r="F188" s="13" t="n">
        <v>4</v>
      </c>
      <c r="G188" s="16" t="n">
        <v>4</v>
      </c>
      <c r="H188" s="17" t="s">
        <v>162</v>
      </c>
      <c r="I188" s="20" t="n">
        <v>-0.736965594166206</v>
      </c>
      <c r="J188" s="15" t="s">
        <v>755</v>
      </c>
      <c r="K188" s="15" t="n">
        <v>-2.7</v>
      </c>
    </row>
    <row r="189" customFormat="false" ht="20.1" hidden="false" customHeight="true" outlineLevel="0" collapsed="false">
      <c r="A189" s="14" t="s">
        <v>756</v>
      </c>
      <c r="B189" s="14" t="s">
        <v>757</v>
      </c>
      <c r="C189" s="14" t="s">
        <v>758</v>
      </c>
      <c r="D189" s="15" t="n">
        <v>167</v>
      </c>
      <c r="E189" s="15" t="n">
        <v>13.1</v>
      </c>
      <c r="F189" s="13" t="n">
        <v>2</v>
      </c>
      <c r="G189" s="16" t="n">
        <v>2</v>
      </c>
      <c r="H189" s="13" t="n">
        <v>1.176</v>
      </c>
      <c r="I189" s="20" t="n">
        <v>0.233888060174277</v>
      </c>
      <c r="J189" s="15" t="n">
        <v>2.273</v>
      </c>
      <c r="K189" s="15" t="n">
        <v>1.18</v>
      </c>
    </row>
    <row r="190" customFormat="false" ht="20.1" hidden="false" customHeight="true" outlineLevel="0" collapsed="false">
      <c r="A190" s="14" t="s">
        <v>759</v>
      </c>
      <c r="B190" s="14" t="s">
        <v>760</v>
      </c>
      <c r="C190" s="14" t="s">
        <v>761</v>
      </c>
      <c r="D190" s="15" t="n">
        <v>306</v>
      </c>
      <c r="E190" s="15" t="n">
        <v>23.6</v>
      </c>
      <c r="F190" s="13" t="n">
        <v>3</v>
      </c>
      <c r="G190" s="16" t="n">
        <v>3</v>
      </c>
      <c r="H190" s="13" t="n">
        <v>1.249</v>
      </c>
      <c r="I190" s="20" t="n">
        <v>0.32077347694587</v>
      </c>
      <c r="J190" s="15" t="s">
        <v>762</v>
      </c>
      <c r="K190" s="15" t="n">
        <v>1.74</v>
      </c>
    </row>
    <row r="191" customFormat="false" ht="20.1" hidden="false" customHeight="true" outlineLevel="0" collapsed="false">
      <c r="A191" s="14" t="s">
        <v>763</v>
      </c>
      <c r="B191" s="14" t="s">
        <v>764</v>
      </c>
      <c r="C191" s="14" t="s">
        <v>765</v>
      </c>
      <c r="D191" s="15" t="n">
        <v>276</v>
      </c>
      <c r="E191" s="15" t="n">
        <v>20.3</v>
      </c>
      <c r="F191" s="13" t="n">
        <v>4</v>
      </c>
      <c r="G191" s="16" t="n">
        <v>4</v>
      </c>
      <c r="H191" s="13" t="n">
        <v>0.806</v>
      </c>
      <c r="I191" s="20" t="n">
        <v>-0.31114825613412</v>
      </c>
      <c r="J191" s="15" t="s">
        <v>315</v>
      </c>
      <c r="K191" s="15" t="n">
        <v>-1.37</v>
      </c>
    </row>
    <row r="192" customFormat="false" ht="20.1" hidden="false" customHeight="true" outlineLevel="0" collapsed="false">
      <c r="A192" s="14" t="s">
        <v>766</v>
      </c>
      <c r="B192" s="14" t="s">
        <v>767</v>
      </c>
      <c r="C192" s="14" t="s">
        <v>768</v>
      </c>
      <c r="D192" s="15" t="n">
        <v>139</v>
      </c>
      <c r="E192" s="15" t="n">
        <v>24.6</v>
      </c>
      <c r="F192" s="13" t="n">
        <v>4</v>
      </c>
      <c r="G192" s="16" t="n">
        <v>4</v>
      </c>
      <c r="H192" s="13" t="n">
        <v>0.764</v>
      </c>
      <c r="I192" s="20" t="n">
        <v>-0.388355456626338</v>
      </c>
      <c r="J192" s="15" t="s">
        <v>606</v>
      </c>
      <c r="K192" s="15" t="n">
        <v>-0.81</v>
      </c>
    </row>
    <row r="193" customFormat="false" ht="20.1" hidden="false" customHeight="true" outlineLevel="0" collapsed="false">
      <c r="A193" s="14" t="s">
        <v>769</v>
      </c>
      <c r="B193" s="14" t="s">
        <v>770</v>
      </c>
      <c r="C193" s="14" t="s">
        <v>771</v>
      </c>
      <c r="D193" s="15" t="n">
        <v>145</v>
      </c>
      <c r="E193" s="15" t="n">
        <v>11.2</v>
      </c>
      <c r="F193" s="13" t="n">
        <v>3</v>
      </c>
      <c r="G193" s="16" t="n">
        <v>3</v>
      </c>
      <c r="H193" s="13" t="n">
        <v>0.876</v>
      </c>
      <c r="I193" s="20" t="n">
        <v>-0.190997225060914</v>
      </c>
      <c r="J193" s="15" t="s">
        <v>772</v>
      </c>
      <c r="K193" s="15" t="n">
        <v>-0.72</v>
      </c>
    </row>
    <row r="194" customFormat="false" ht="20.1" hidden="false" customHeight="true" outlineLevel="0" collapsed="false">
      <c r="A194" s="14" t="s">
        <v>773</v>
      </c>
      <c r="B194" s="14" t="s">
        <v>774</v>
      </c>
      <c r="C194" s="14" t="s">
        <v>775</v>
      </c>
      <c r="D194" s="15" t="n">
        <v>397</v>
      </c>
      <c r="E194" s="15" t="n">
        <v>31.4</v>
      </c>
      <c r="F194" s="13" t="n">
        <v>6</v>
      </c>
      <c r="G194" s="16" t="n">
        <v>6</v>
      </c>
      <c r="H194" s="13" t="n">
        <v>1.023</v>
      </c>
      <c r="I194" s="20" t="n">
        <v>0.0328061450832415</v>
      </c>
      <c r="J194" s="15" t="s">
        <v>776</v>
      </c>
      <c r="K194" s="15" t="n">
        <v>-0.68</v>
      </c>
    </row>
    <row r="195" customFormat="false" ht="20.1" hidden="false" customHeight="true" outlineLevel="0" collapsed="false">
      <c r="A195" s="14" t="s">
        <v>777</v>
      </c>
      <c r="B195" s="14" t="s">
        <v>778</v>
      </c>
      <c r="C195" s="14" t="s">
        <v>779</v>
      </c>
      <c r="D195" s="15" t="n">
        <v>403</v>
      </c>
      <c r="E195" s="15" t="n">
        <v>20.4</v>
      </c>
      <c r="F195" s="13" t="n">
        <v>6</v>
      </c>
      <c r="G195" s="16" t="n">
        <v>6</v>
      </c>
      <c r="H195" s="13" t="n">
        <v>1.011</v>
      </c>
      <c r="I195" s="20" t="n">
        <v>0.0157829972409275</v>
      </c>
      <c r="J195" s="15" t="s">
        <v>780</v>
      </c>
      <c r="K195" s="15" t="n">
        <v>-0.58</v>
      </c>
    </row>
    <row r="196" customFormat="false" ht="20.1" hidden="false" customHeight="true" outlineLevel="0" collapsed="false">
      <c r="A196" s="14" t="s">
        <v>781</v>
      </c>
      <c r="B196" s="14" t="s">
        <v>782</v>
      </c>
      <c r="C196" s="14" t="s">
        <v>783</v>
      </c>
      <c r="D196" s="15" t="n">
        <v>94</v>
      </c>
      <c r="E196" s="15" t="n">
        <v>2.9</v>
      </c>
      <c r="F196" s="13" t="n">
        <v>2</v>
      </c>
      <c r="G196" s="16" t="n">
        <v>2</v>
      </c>
      <c r="H196" s="13" t="n">
        <v>1.107</v>
      </c>
      <c r="I196" s="20" t="n">
        <v>0.146655222119465</v>
      </c>
      <c r="J196" s="15" t="s">
        <v>784</v>
      </c>
      <c r="K196" s="15" t="n">
        <v>-0.82</v>
      </c>
    </row>
    <row r="197" customFormat="false" ht="20.1" hidden="false" customHeight="true" outlineLevel="0" collapsed="false">
      <c r="A197" s="14" t="s">
        <v>785</v>
      </c>
      <c r="B197" s="14" t="s">
        <v>786</v>
      </c>
      <c r="C197" s="14" t="s">
        <v>787</v>
      </c>
      <c r="D197" s="15" t="n">
        <v>260</v>
      </c>
      <c r="E197" s="15" t="n">
        <v>13.6</v>
      </c>
      <c r="F197" s="13" t="n">
        <v>5</v>
      </c>
      <c r="G197" s="16" t="n">
        <v>4</v>
      </c>
      <c r="H197" s="13" t="s">
        <v>788</v>
      </c>
      <c r="I197" s="20" t="n">
        <v>0.500802053057158</v>
      </c>
      <c r="J197" s="15" t="s">
        <v>789</v>
      </c>
      <c r="K197" s="15" t="n">
        <v>-1.3</v>
      </c>
    </row>
    <row r="198" customFormat="false" ht="20.1" hidden="false" customHeight="true" outlineLevel="0" collapsed="false">
      <c r="A198" s="14" t="s">
        <v>785</v>
      </c>
      <c r="B198" s="14" t="s">
        <v>790</v>
      </c>
      <c r="C198" s="14" t="s">
        <v>791</v>
      </c>
      <c r="D198" s="15" t="n">
        <v>210</v>
      </c>
      <c r="E198" s="15" t="n">
        <v>16.3</v>
      </c>
      <c r="F198" s="13" t="n">
        <v>5</v>
      </c>
      <c r="G198" s="16" t="n">
        <v>4</v>
      </c>
      <c r="H198" s="13" t="n">
        <v>1.437</v>
      </c>
      <c r="I198" s="20" t="n">
        <v>0.523060061795249</v>
      </c>
      <c r="J198" s="15" t="s">
        <v>792</v>
      </c>
      <c r="K198" s="15" t="n">
        <v>-0.88</v>
      </c>
    </row>
    <row r="199" customFormat="false" ht="20.1" hidden="false" customHeight="true" outlineLevel="0" collapsed="false">
      <c r="A199" s="14" t="s">
        <v>793</v>
      </c>
      <c r="B199" s="14" t="s">
        <v>794</v>
      </c>
      <c r="C199" s="14" t="s">
        <v>795</v>
      </c>
      <c r="D199" s="15" t="n">
        <v>106</v>
      </c>
      <c r="E199" s="15" t="n">
        <v>13.7</v>
      </c>
      <c r="F199" s="13" t="n">
        <v>2</v>
      </c>
      <c r="G199" s="16" t="n">
        <v>2</v>
      </c>
      <c r="H199" s="13" t="n">
        <v>1.075</v>
      </c>
      <c r="I199" s="20" t="n">
        <v>0.104336659814736</v>
      </c>
      <c r="J199" s="15" t="s">
        <v>796</v>
      </c>
      <c r="K199" s="15" t="n">
        <v>0.91</v>
      </c>
    </row>
    <row r="200" customFormat="false" ht="20.1" hidden="false" customHeight="true" outlineLevel="0" collapsed="false">
      <c r="A200" s="14" t="s">
        <v>797</v>
      </c>
      <c r="B200" s="14" t="s">
        <v>798</v>
      </c>
      <c r="C200" s="14" t="s">
        <v>799</v>
      </c>
      <c r="D200" s="15" t="n">
        <v>614</v>
      </c>
      <c r="E200" s="15" t="n">
        <v>56.5</v>
      </c>
      <c r="F200" s="13" t="n">
        <v>3</v>
      </c>
      <c r="G200" s="16" t="n">
        <v>3</v>
      </c>
      <c r="H200" s="13" t="n">
        <v>1.277</v>
      </c>
      <c r="I200" s="20" t="n">
        <v>0.352758525040637</v>
      </c>
      <c r="J200" s="15" t="s">
        <v>800</v>
      </c>
      <c r="K200" s="15" t="n">
        <v>1.1</v>
      </c>
    </row>
    <row r="201" customFormat="false" ht="20.1" hidden="false" customHeight="true" outlineLevel="0" collapsed="false">
      <c r="A201" s="14" t="s">
        <v>801</v>
      </c>
      <c r="B201" s="14" t="s">
        <v>802</v>
      </c>
      <c r="C201" s="14" t="s">
        <v>803</v>
      </c>
      <c r="D201" s="15" t="n">
        <v>275</v>
      </c>
      <c r="E201" s="15" t="n">
        <v>31.5</v>
      </c>
      <c r="F201" s="13" t="n">
        <v>5</v>
      </c>
      <c r="G201" s="16" t="n">
        <v>5</v>
      </c>
      <c r="H201" s="13" t="s">
        <v>804</v>
      </c>
      <c r="I201" s="20" t="n">
        <v>0.404903122145131</v>
      </c>
      <c r="J201" s="15" t="s">
        <v>805</v>
      </c>
      <c r="K201" s="15" t="n">
        <v>0.8</v>
      </c>
    </row>
    <row r="202" customFormat="false" ht="20.1" hidden="false" customHeight="true" outlineLevel="0" collapsed="false">
      <c r="A202" s="14" t="s">
        <v>806</v>
      </c>
      <c r="B202" s="14" t="s">
        <v>807</v>
      </c>
      <c r="C202" s="14" t="s">
        <v>808</v>
      </c>
      <c r="D202" s="15" t="n">
        <v>854</v>
      </c>
      <c r="E202" s="15" t="n">
        <v>34.8</v>
      </c>
      <c r="F202" s="13" t="n">
        <v>2</v>
      </c>
      <c r="G202" s="16" t="n">
        <v>2</v>
      </c>
      <c r="H202" s="13" t="n">
        <v>0.794</v>
      </c>
      <c r="I202" s="20" t="n">
        <v>-0.332789087519129</v>
      </c>
      <c r="J202" s="15" t="s">
        <v>809</v>
      </c>
      <c r="K202" s="15" t="n">
        <v>1.32</v>
      </c>
    </row>
    <row r="203" customFormat="false" ht="20.1" hidden="false" customHeight="true" outlineLevel="0" collapsed="false">
      <c r="A203" s="14" t="s">
        <v>810</v>
      </c>
      <c r="B203" s="14" t="s">
        <v>811</v>
      </c>
      <c r="C203" s="14" t="s">
        <v>812</v>
      </c>
      <c r="D203" s="15" t="n">
        <v>152</v>
      </c>
      <c r="E203" s="15" t="n">
        <v>19.8</v>
      </c>
      <c r="F203" s="13" t="n">
        <v>3</v>
      </c>
      <c r="G203" s="16" t="n">
        <v>3</v>
      </c>
      <c r="H203" s="13" t="n">
        <v>1.054</v>
      </c>
      <c r="I203" s="20" t="n">
        <v>0.0758748669751276</v>
      </c>
      <c r="J203" s="15" t="s">
        <v>813</v>
      </c>
      <c r="K203" s="15" t="n">
        <v>0.88</v>
      </c>
    </row>
    <row r="204" customFormat="false" ht="20.1" hidden="false" customHeight="true" outlineLevel="0" collapsed="false">
      <c r="A204" s="14" t="s">
        <v>814</v>
      </c>
      <c r="B204" s="14" t="s">
        <v>815</v>
      </c>
      <c r="C204" s="14" t="s">
        <v>816</v>
      </c>
      <c r="D204" s="15" t="n">
        <v>1572</v>
      </c>
      <c r="E204" s="15" t="n">
        <v>59.3</v>
      </c>
      <c r="F204" s="13" t="n">
        <v>4</v>
      </c>
      <c r="G204" s="16" t="n">
        <v>4</v>
      </c>
      <c r="H204" s="13" t="n">
        <v>1.119</v>
      </c>
      <c r="I204" s="20" t="n">
        <v>0.162210036314307</v>
      </c>
      <c r="J204" s="15" t="s">
        <v>817</v>
      </c>
      <c r="K204" s="15" t="n">
        <v>0.75</v>
      </c>
    </row>
    <row r="205" customFormat="false" ht="20.1" hidden="false" customHeight="true" outlineLevel="0" collapsed="false">
      <c r="A205" s="9" t="s">
        <v>818</v>
      </c>
      <c r="B205" s="10"/>
      <c r="C205" s="10"/>
      <c r="D205" s="10"/>
      <c r="E205" s="10"/>
      <c r="F205" s="11"/>
      <c r="G205" s="16"/>
      <c r="H205" s="13"/>
      <c r="I205" s="20"/>
      <c r="J205" s="10"/>
      <c r="K205" s="10"/>
    </row>
    <row r="206" customFormat="false" ht="20.1" hidden="false" customHeight="true" outlineLevel="0" collapsed="false">
      <c r="A206" s="14" t="s">
        <v>819</v>
      </c>
      <c r="B206" s="14" t="s">
        <v>820</v>
      </c>
      <c r="C206" s="14" t="s">
        <v>821</v>
      </c>
      <c r="D206" s="15" t="n">
        <v>448</v>
      </c>
      <c r="E206" s="15" t="n">
        <v>22.7</v>
      </c>
      <c r="F206" s="13" t="n">
        <v>5</v>
      </c>
      <c r="G206" s="16" t="n">
        <v>5</v>
      </c>
      <c r="H206" s="17" t="s">
        <v>776</v>
      </c>
      <c r="I206" s="20" t="n">
        <v>-0.678071905112638</v>
      </c>
      <c r="J206" s="15" t="s">
        <v>20</v>
      </c>
      <c r="K206" s="15" t="n">
        <v>-0.66</v>
      </c>
    </row>
    <row r="207" customFormat="false" ht="20.1" hidden="false" customHeight="true" outlineLevel="0" collapsed="false">
      <c r="A207" s="14" t="s">
        <v>822</v>
      </c>
      <c r="B207" s="14" t="s">
        <v>823</v>
      </c>
      <c r="C207" s="14" t="s">
        <v>824</v>
      </c>
      <c r="D207" s="15" t="n">
        <v>99</v>
      </c>
      <c r="E207" s="15" t="n">
        <v>7.2</v>
      </c>
      <c r="F207" s="13" t="n">
        <v>3</v>
      </c>
      <c r="G207" s="16" t="n">
        <v>3</v>
      </c>
      <c r="H207" s="17" t="s">
        <v>726</v>
      </c>
      <c r="I207" s="20" t="n">
        <v>-0.646112163715093</v>
      </c>
      <c r="J207" s="15" t="s">
        <v>389</v>
      </c>
      <c r="K207" s="15" t="n">
        <v>-1.83</v>
      </c>
    </row>
    <row r="208" customFormat="false" ht="20.1" hidden="false" customHeight="true" outlineLevel="0" collapsed="false">
      <c r="A208" s="14" t="s">
        <v>825</v>
      </c>
      <c r="B208" s="14" t="s">
        <v>826</v>
      </c>
      <c r="C208" s="14" t="s">
        <v>827</v>
      </c>
      <c r="D208" s="15" t="n">
        <v>930</v>
      </c>
      <c r="E208" s="15" t="n">
        <v>31.4</v>
      </c>
      <c r="F208" s="13" t="n">
        <v>9</v>
      </c>
      <c r="G208" s="16" t="n">
        <v>4</v>
      </c>
      <c r="H208" s="17" t="s">
        <v>828</v>
      </c>
      <c r="I208" s="20" t="n">
        <v>-0.662003536484984</v>
      </c>
      <c r="J208" s="15" t="s">
        <v>829</v>
      </c>
      <c r="K208" s="15" t="n">
        <v>-1.22</v>
      </c>
    </row>
    <row r="209" customFormat="false" ht="20.1" hidden="false" customHeight="true" outlineLevel="0" collapsed="false">
      <c r="A209" s="14" t="s">
        <v>830</v>
      </c>
      <c r="B209" s="14" t="s">
        <v>831</v>
      </c>
      <c r="C209" s="14" t="s">
        <v>832</v>
      </c>
      <c r="D209" s="15" t="n">
        <v>128</v>
      </c>
      <c r="E209" s="15" t="n">
        <v>24.4</v>
      </c>
      <c r="F209" s="13" t="n">
        <v>4</v>
      </c>
      <c r="G209" s="16" t="n">
        <v>4</v>
      </c>
      <c r="H209" s="17" t="s">
        <v>833</v>
      </c>
      <c r="I209" s="20" t="n">
        <v>-1.2584251525812</v>
      </c>
      <c r="J209" s="15" t="s">
        <v>834</v>
      </c>
      <c r="K209" s="15" t="n">
        <v>-1.38</v>
      </c>
    </row>
    <row r="210" customFormat="false" ht="20.1" hidden="false" customHeight="true" outlineLevel="0" collapsed="false">
      <c r="A210" s="14" t="s">
        <v>835</v>
      </c>
      <c r="B210" s="14" t="s">
        <v>836</v>
      </c>
      <c r="C210" s="14" t="s">
        <v>837</v>
      </c>
      <c r="D210" s="15" t="n">
        <v>173</v>
      </c>
      <c r="E210" s="15" t="n">
        <v>6.2</v>
      </c>
      <c r="F210" s="13" t="n">
        <v>2</v>
      </c>
      <c r="G210" s="16" t="n">
        <v>2</v>
      </c>
      <c r="H210" s="17" t="s">
        <v>838</v>
      </c>
      <c r="I210" s="20" t="n">
        <v>-0.579921884020626</v>
      </c>
      <c r="J210" s="15" t="s">
        <v>839</v>
      </c>
      <c r="K210" s="15" t="n">
        <v>-2.95</v>
      </c>
    </row>
    <row r="211" customFormat="false" ht="20.1" hidden="false" customHeight="true" outlineLevel="0" collapsed="false">
      <c r="A211" s="14" t="s">
        <v>840</v>
      </c>
      <c r="B211" s="14" t="s">
        <v>841</v>
      </c>
      <c r="C211" s="14" t="s">
        <v>842</v>
      </c>
      <c r="D211" s="15" t="n">
        <v>191</v>
      </c>
      <c r="E211" s="15" t="n">
        <v>8.8</v>
      </c>
      <c r="F211" s="13" t="n">
        <v>2</v>
      </c>
      <c r="G211" s="16" t="n">
        <v>2</v>
      </c>
      <c r="H211" s="17" t="s">
        <v>843</v>
      </c>
      <c r="I211" s="20" t="n">
        <v>0.711935356978922</v>
      </c>
      <c r="J211" s="15" t="s">
        <v>844</v>
      </c>
      <c r="K211" s="15" t="n">
        <v>-1.53</v>
      </c>
    </row>
    <row r="212" customFormat="false" ht="20.1" hidden="false" customHeight="true" outlineLevel="0" collapsed="false">
      <c r="A212" s="14" t="s">
        <v>845</v>
      </c>
      <c r="B212" s="14" t="s">
        <v>846</v>
      </c>
      <c r="C212" s="14" t="s">
        <v>847</v>
      </c>
      <c r="D212" s="15" t="n">
        <v>441</v>
      </c>
      <c r="E212" s="15" t="n">
        <v>11.6</v>
      </c>
      <c r="F212" s="13" t="n">
        <v>3</v>
      </c>
      <c r="G212" s="16" t="n">
        <v>2</v>
      </c>
      <c r="H212" s="13" t="n">
        <v>0.887</v>
      </c>
      <c r="I212" s="20" t="n">
        <v>-0.172993990361023</v>
      </c>
      <c r="J212" s="15" t="s">
        <v>844</v>
      </c>
      <c r="K212" s="15" t="n">
        <v>-1.53</v>
      </c>
    </row>
    <row r="213" customFormat="false" ht="20.1" hidden="false" customHeight="true" outlineLevel="0" collapsed="false">
      <c r="A213" s="14" t="s">
        <v>848</v>
      </c>
      <c r="B213" s="14" t="s">
        <v>849</v>
      </c>
      <c r="C213" s="14" t="s">
        <v>850</v>
      </c>
      <c r="D213" s="15" t="n">
        <v>413</v>
      </c>
      <c r="E213" s="15" t="n">
        <v>12</v>
      </c>
      <c r="F213" s="13" t="n">
        <v>3</v>
      </c>
      <c r="G213" s="16" t="n">
        <v>2</v>
      </c>
      <c r="H213" s="13" t="n">
        <v>1.095</v>
      </c>
      <c r="I213" s="20" t="n">
        <v>0.130930869826449</v>
      </c>
      <c r="J213" s="15" t="s">
        <v>851</v>
      </c>
      <c r="K213" s="15" t="n">
        <v>-1.34</v>
      </c>
    </row>
    <row r="214" customFormat="false" ht="20.1" hidden="false" customHeight="true" outlineLevel="0" collapsed="false">
      <c r="A214" s="14" t="s">
        <v>852</v>
      </c>
      <c r="B214" s="14" t="s">
        <v>853</v>
      </c>
      <c r="C214" s="14" t="s">
        <v>854</v>
      </c>
      <c r="D214" s="15" t="n">
        <v>144</v>
      </c>
      <c r="E214" s="15" t="n">
        <v>39.2</v>
      </c>
      <c r="F214" s="13" t="n">
        <v>3</v>
      </c>
      <c r="G214" s="16" t="n">
        <v>3</v>
      </c>
      <c r="H214" s="17" t="s">
        <v>855</v>
      </c>
      <c r="I214" s="20" t="n">
        <v>1.76807843501646</v>
      </c>
      <c r="J214" s="15" t="s">
        <v>856</v>
      </c>
      <c r="K214" s="15" t="n">
        <v>1.3</v>
      </c>
    </row>
    <row r="215" customFormat="false" ht="20.1" hidden="false" customHeight="true" outlineLevel="0" collapsed="false">
      <c r="A215" s="14" t="s">
        <v>857</v>
      </c>
      <c r="B215" s="14" t="s">
        <v>858</v>
      </c>
      <c r="C215" s="14" t="s">
        <v>859</v>
      </c>
      <c r="D215" s="15" t="n">
        <v>623</v>
      </c>
      <c r="E215" s="15" t="n">
        <v>42</v>
      </c>
      <c r="F215" s="13" t="n">
        <v>9</v>
      </c>
      <c r="G215" s="16" t="n">
        <v>4</v>
      </c>
      <c r="H215" s="17" t="s">
        <v>710</v>
      </c>
      <c r="I215" s="20" t="n">
        <v>0.633198686374004</v>
      </c>
      <c r="J215" s="15" t="s">
        <v>860</v>
      </c>
      <c r="K215" s="15" t="n">
        <v>0.86</v>
      </c>
    </row>
    <row r="216" customFormat="false" ht="20.1" hidden="false" customHeight="true" outlineLevel="0" collapsed="false">
      <c r="A216" s="14" t="s">
        <v>861</v>
      </c>
      <c r="B216" s="14" t="s">
        <v>862</v>
      </c>
      <c r="C216" s="14" t="s">
        <v>863</v>
      </c>
      <c r="D216" s="15" t="n">
        <v>109</v>
      </c>
      <c r="E216" s="15" t="n">
        <v>20</v>
      </c>
      <c r="F216" s="13" t="n">
        <v>2</v>
      </c>
      <c r="G216" s="16" t="n">
        <v>2</v>
      </c>
      <c r="H216" s="17" t="s">
        <v>864</v>
      </c>
      <c r="I216" s="20" t="n">
        <v>1.06488285158485</v>
      </c>
      <c r="J216" s="15" t="s">
        <v>865</v>
      </c>
      <c r="K216" s="15" t="n">
        <v>1.43</v>
      </c>
    </row>
    <row r="217" customFormat="false" ht="20.1" hidden="false" customHeight="true" outlineLevel="0" collapsed="false">
      <c r="A217" s="14" t="s">
        <v>866</v>
      </c>
      <c r="B217" s="14" t="s">
        <v>867</v>
      </c>
      <c r="C217" s="14" t="s">
        <v>868</v>
      </c>
      <c r="D217" s="15" t="n">
        <v>381</v>
      </c>
      <c r="E217" s="15" t="n">
        <v>34.9</v>
      </c>
      <c r="F217" s="13" t="n">
        <v>4</v>
      </c>
      <c r="G217" s="16" t="n">
        <v>4</v>
      </c>
      <c r="H217" s="17" t="s">
        <v>869</v>
      </c>
      <c r="I217" s="20" t="n">
        <v>0.913032999952141</v>
      </c>
      <c r="J217" s="15" t="s">
        <v>870</v>
      </c>
      <c r="K217" s="15" t="n">
        <v>1.34</v>
      </c>
    </row>
    <row r="218" customFormat="false" ht="20.1" hidden="false" customHeight="true" outlineLevel="0" collapsed="false">
      <c r="A218" s="14" t="s">
        <v>871</v>
      </c>
      <c r="B218" s="14" t="s">
        <v>872</v>
      </c>
      <c r="C218" s="14" t="s">
        <v>873</v>
      </c>
      <c r="D218" s="15" t="n">
        <v>194</v>
      </c>
      <c r="E218" s="15" t="n">
        <v>18</v>
      </c>
      <c r="F218" s="13" t="n">
        <v>5</v>
      </c>
      <c r="G218" s="16" t="n">
        <v>5</v>
      </c>
      <c r="H218" s="13" t="s">
        <v>874</v>
      </c>
      <c r="I218" s="20" t="n">
        <v>-0.436353730515936</v>
      </c>
      <c r="J218" s="15" t="s">
        <v>222</v>
      </c>
      <c r="K218" s="15" t="n">
        <v>-0.94</v>
      </c>
    </row>
    <row r="219" customFormat="false" ht="20.1" hidden="false" customHeight="true" outlineLevel="0" collapsed="false">
      <c r="A219" s="14" t="s">
        <v>875</v>
      </c>
      <c r="B219" s="14" t="s">
        <v>876</v>
      </c>
      <c r="C219" s="14" t="s">
        <v>877</v>
      </c>
      <c r="D219" s="15" t="n">
        <v>228</v>
      </c>
      <c r="E219" s="15" t="n">
        <v>11.3</v>
      </c>
      <c r="F219" s="13" t="n">
        <v>4</v>
      </c>
      <c r="G219" s="16" t="n">
        <v>4</v>
      </c>
      <c r="H219" s="13" t="n">
        <v>0.597</v>
      </c>
      <c r="I219" s="20" t="n">
        <v>-0.744197163397282</v>
      </c>
      <c r="J219" s="15" t="s">
        <v>878</v>
      </c>
      <c r="K219" s="15" t="n">
        <v>-1.79</v>
      </c>
    </row>
    <row r="220" customFormat="false" ht="20.1" hidden="false" customHeight="true" outlineLevel="0" collapsed="false">
      <c r="A220" s="14" t="s">
        <v>879</v>
      </c>
      <c r="B220" s="14" t="s">
        <v>880</v>
      </c>
      <c r="C220" s="14" t="s">
        <v>881</v>
      </c>
      <c r="D220" s="15" t="n">
        <v>601</v>
      </c>
      <c r="E220" s="15" t="n">
        <v>22.5</v>
      </c>
      <c r="F220" s="13" t="n">
        <v>5</v>
      </c>
      <c r="G220" s="16" t="n">
        <v>3</v>
      </c>
      <c r="H220" s="13" t="n">
        <v>0.716</v>
      </c>
      <c r="I220" s="20" t="n">
        <v>-0.481968507397831</v>
      </c>
      <c r="J220" s="15" t="s">
        <v>882</v>
      </c>
      <c r="K220" s="15" t="n">
        <v>-0.76</v>
      </c>
    </row>
    <row r="221" customFormat="false" ht="20.1" hidden="false" customHeight="true" outlineLevel="0" collapsed="false">
      <c r="A221" s="14" t="s">
        <v>879</v>
      </c>
      <c r="B221" s="14" t="s">
        <v>883</v>
      </c>
      <c r="C221" s="14" t="s">
        <v>884</v>
      </c>
      <c r="D221" s="15" t="n">
        <v>453</v>
      </c>
      <c r="E221" s="15" t="n">
        <v>28.9</v>
      </c>
      <c r="F221" s="13" t="n">
        <v>5</v>
      </c>
      <c r="G221" s="16" t="n">
        <v>3</v>
      </c>
      <c r="H221" s="13" t="s">
        <v>885</v>
      </c>
      <c r="I221" s="20" t="n">
        <v>0.302172799740752</v>
      </c>
      <c r="J221" s="15" t="s">
        <v>389</v>
      </c>
      <c r="K221" s="15" t="n">
        <v>-1.83</v>
      </c>
    </row>
    <row r="222" customFormat="false" ht="20.1" hidden="false" customHeight="true" outlineLevel="0" collapsed="false">
      <c r="A222" s="14" t="s">
        <v>886</v>
      </c>
      <c r="B222" s="14" t="s">
        <v>887</v>
      </c>
      <c r="C222" s="14" t="s">
        <v>888</v>
      </c>
      <c r="D222" s="15" t="n">
        <v>144</v>
      </c>
      <c r="E222" s="15" t="n">
        <v>14.6</v>
      </c>
      <c r="F222" s="13" t="n">
        <v>4</v>
      </c>
      <c r="G222" s="16" t="n">
        <v>4</v>
      </c>
      <c r="H222" s="13" t="n">
        <v>1.1</v>
      </c>
      <c r="I222" s="20" t="n">
        <v>0.137503523749935</v>
      </c>
      <c r="J222" s="15" t="s">
        <v>889</v>
      </c>
      <c r="K222" s="15" t="n">
        <v>-0.75</v>
      </c>
    </row>
    <row r="223" customFormat="false" ht="20.1" hidden="false" customHeight="true" outlineLevel="0" collapsed="false">
      <c r="A223" s="14" t="s">
        <v>890</v>
      </c>
      <c r="B223" s="14" t="s">
        <v>891</v>
      </c>
      <c r="C223" s="14" t="s">
        <v>892</v>
      </c>
      <c r="D223" s="15" t="n">
        <v>252</v>
      </c>
      <c r="E223" s="15" t="n">
        <v>20.1</v>
      </c>
      <c r="F223" s="13" t="n">
        <v>7</v>
      </c>
      <c r="G223" s="16" t="n">
        <v>5</v>
      </c>
      <c r="H223" s="13" t="n">
        <v>1.265</v>
      </c>
      <c r="I223" s="20" t="n">
        <v>0.339137384919585</v>
      </c>
      <c r="J223" s="15" t="s">
        <v>328</v>
      </c>
      <c r="K223" s="15" t="n">
        <v>-1.2</v>
      </c>
    </row>
    <row r="224" customFormat="false" ht="20.1" hidden="false" customHeight="true" outlineLevel="0" collapsed="false">
      <c r="A224" s="14" t="s">
        <v>893</v>
      </c>
      <c r="B224" s="14" t="s">
        <v>894</v>
      </c>
      <c r="C224" s="14" t="s">
        <v>895</v>
      </c>
      <c r="D224" s="15" t="n">
        <v>195</v>
      </c>
      <c r="E224" s="15" t="n">
        <v>15.2</v>
      </c>
      <c r="F224" s="13" t="n">
        <v>3</v>
      </c>
      <c r="G224" s="16" t="n">
        <v>2</v>
      </c>
      <c r="H224" s="13" t="n">
        <v>0.912</v>
      </c>
      <c r="I224" s="20" t="n">
        <v>-0.132894270497345</v>
      </c>
      <c r="J224" s="15" t="s">
        <v>896</v>
      </c>
      <c r="K224" s="15" t="n">
        <v>-1.97</v>
      </c>
    </row>
    <row r="225" customFormat="false" ht="20.1" hidden="false" customHeight="true" outlineLevel="0" collapsed="false">
      <c r="A225" s="14" t="s">
        <v>893</v>
      </c>
      <c r="B225" s="14" t="s">
        <v>897</v>
      </c>
      <c r="C225" s="14" t="s">
        <v>898</v>
      </c>
      <c r="D225" s="15" t="n">
        <v>96</v>
      </c>
      <c r="E225" s="15" t="n">
        <v>13.9</v>
      </c>
      <c r="F225" s="13" t="n">
        <v>2</v>
      </c>
      <c r="G225" s="16" t="n">
        <v>2</v>
      </c>
      <c r="H225" s="13" t="n">
        <v>1.984</v>
      </c>
      <c r="I225" s="20" t="n">
        <v>0.988412025724788</v>
      </c>
      <c r="J225" s="15" t="s">
        <v>899</v>
      </c>
      <c r="K225" s="15" t="n">
        <v>-1.26</v>
      </c>
    </row>
    <row r="226" customFormat="false" ht="20.1" hidden="false" customHeight="true" outlineLevel="0" collapsed="false">
      <c r="A226" s="14" t="s">
        <v>900</v>
      </c>
      <c r="B226" s="14" t="s">
        <v>901</v>
      </c>
      <c r="C226" s="14" t="s">
        <v>902</v>
      </c>
      <c r="D226" s="15" t="n">
        <v>811</v>
      </c>
      <c r="E226" s="15" t="n">
        <v>25.1</v>
      </c>
      <c r="F226" s="13" t="n">
        <v>9</v>
      </c>
      <c r="G226" s="16" t="n">
        <v>9</v>
      </c>
      <c r="H226" s="13" t="n">
        <v>1.031</v>
      </c>
      <c r="I226" s="20" t="n">
        <v>0.0440443327060212</v>
      </c>
      <c r="J226" s="15" t="s">
        <v>903</v>
      </c>
      <c r="K226" s="15" t="n">
        <v>-0.85</v>
      </c>
    </row>
    <row r="227" customFormat="false" ht="20.1" hidden="false" customHeight="true" outlineLevel="0" collapsed="false">
      <c r="A227" s="14" t="s">
        <v>904</v>
      </c>
      <c r="B227" s="14" t="s">
        <v>905</v>
      </c>
      <c r="C227" s="14" t="s">
        <v>906</v>
      </c>
      <c r="D227" s="15" t="n">
        <v>62</v>
      </c>
      <c r="E227" s="15" t="n">
        <v>13.3</v>
      </c>
      <c r="F227" s="13" t="n">
        <v>2</v>
      </c>
      <c r="G227" s="16" t="n">
        <v>2</v>
      </c>
      <c r="H227" s="13" t="n">
        <v>0.873</v>
      </c>
      <c r="I227" s="20" t="n">
        <v>-0.195946441032647</v>
      </c>
      <c r="J227" s="15" t="s">
        <v>907</v>
      </c>
      <c r="K227" s="15" t="n">
        <v>-0.58</v>
      </c>
    </row>
    <row r="228" customFormat="false" ht="20.1" hidden="false" customHeight="true" outlineLevel="0" collapsed="false">
      <c r="A228" s="14" t="s">
        <v>908</v>
      </c>
      <c r="B228" s="14" t="s">
        <v>909</v>
      </c>
      <c r="C228" s="14" t="s">
        <v>910</v>
      </c>
      <c r="D228" s="15" t="n">
        <v>393</v>
      </c>
      <c r="E228" s="15" t="n">
        <v>11.4</v>
      </c>
      <c r="F228" s="13" t="n">
        <v>4</v>
      </c>
      <c r="G228" s="16" t="n">
        <v>2</v>
      </c>
      <c r="H228" s="13" t="n">
        <v>0.944</v>
      </c>
      <c r="I228" s="20" t="n">
        <v>-0.0831412353002459</v>
      </c>
      <c r="J228" s="15" t="s">
        <v>726</v>
      </c>
      <c r="K228" s="15" t="n">
        <v>-0.65</v>
      </c>
    </row>
    <row r="229" customFormat="false" ht="20.1" hidden="false" customHeight="true" outlineLevel="0" collapsed="false">
      <c r="A229" s="14" t="s">
        <v>911</v>
      </c>
      <c r="B229" s="14" t="s">
        <v>912</v>
      </c>
      <c r="C229" s="14" t="s">
        <v>913</v>
      </c>
      <c r="D229" s="15" t="n">
        <v>155</v>
      </c>
      <c r="E229" s="15" t="n">
        <v>26.6</v>
      </c>
      <c r="F229" s="13" t="n">
        <v>4</v>
      </c>
      <c r="G229" s="16" t="n">
        <v>3</v>
      </c>
      <c r="H229" s="13" t="n">
        <v>1.047</v>
      </c>
      <c r="I229" s="20" t="n">
        <v>0.0662614422687213</v>
      </c>
      <c r="J229" s="15" t="s">
        <v>263</v>
      </c>
      <c r="K229" s="15" t="n">
        <v>-0.87</v>
      </c>
    </row>
    <row r="230" customFormat="false" ht="20.1" hidden="false" customHeight="true" outlineLevel="0" collapsed="false">
      <c r="A230" s="14" t="s">
        <v>914</v>
      </c>
      <c r="B230" s="14" t="s">
        <v>915</v>
      </c>
      <c r="C230" s="14" t="s">
        <v>916</v>
      </c>
      <c r="D230" s="15" t="n">
        <v>189</v>
      </c>
      <c r="E230" s="15" t="n">
        <v>6.4</v>
      </c>
      <c r="F230" s="13" t="n">
        <v>3</v>
      </c>
      <c r="G230" s="16" t="n">
        <v>3</v>
      </c>
      <c r="H230" s="13" t="s">
        <v>917</v>
      </c>
      <c r="I230" s="20" t="n">
        <v>0.446785562143122</v>
      </c>
      <c r="J230" s="15" t="s">
        <v>918</v>
      </c>
      <c r="K230" s="15" t="n">
        <v>1.22</v>
      </c>
    </row>
    <row r="231" customFormat="false" ht="20.1" hidden="false" customHeight="true" outlineLevel="0" collapsed="false">
      <c r="A231" s="14" t="s">
        <v>919</v>
      </c>
      <c r="B231" s="14" t="s">
        <v>920</v>
      </c>
      <c r="C231" s="14" t="s">
        <v>921</v>
      </c>
      <c r="D231" s="15" t="n">
        <v>84</v>
      </c>
      <c r="E231" s="15" t="n">
        <v>10.3</v>
      </c>
      <c r="F231" s="13" t="n">
        <v>2</v>
      </c>
      <c r="G231" s="16" t="n">
        <v>2</v>
      </c>
      <c r="H231" s="13" t="n">
        <v>0.957</v>
      </c>
      <c r="I231" s="20" t="n">
        <v>-0.0634091701760615</v>
      </c>
      <c r="J231" s="15" t="n">
        <v>1.553</v>
      </c>
      <c r="K231" s="15" t="n">
        <v>0.63</v>
      </c>
    </row>
    <row r="232" customFormat="false" ht="20.1" hidden="false" customHeight="true" outlineLevel="0" collapsed="false">
      <c r="A232" s="14" t="s">
        <v>922</v>
      </c>
      <c r="B232" s="14" t="s">
        <v>923</v>
      </c>
      <c r="C232" s="14" t="s">
        <v>924</v>
      </c>
      <c r="D232" s="15" t="n">
        <v>204</v>
      </c>
      <c r="E232" s="15" t="n">
        <v>15.8</v>
      </c>
      <c r="F232" s="13" t="n">
        <v>3</v>
      </c>
      <c r="G232" s="16" t="n">
        <v>3</v>
      </c>
      <c r="H232" s="13" t="n">
        <v>1.136</v>
      </c>
      <c r="I232" s="20" t="n">
        <v>0.183962834842595</v>
      </c>
      <c r="J232" s="15" t="s">
        <v>925</v>
      </c>
      <c r="K232" s="15" t="n">
        <v>1.32</v>
      </c>
    </row>
    <row r="233" customFormat="false" ht="20.1" hidden="false" customHeight="true" outlineLevel="0" collapsed="false">
      <c r="A233" s="14" t="s">
        <v>926</v>
      </c>
      <c r="B233" s="14" t="s">
        <v>927</v>
      </c>
      <c r="C233" s="14" t="s">
        <v>928</v>
      </c>
      <c r="D233" s="15" t="n">
        <v>280</v>
      </c>
      <c r="E233" s="15" t="n">
        <v>21.7</v>
      </c>
      <c r="F233" s="13" t="n">
        <v>4</v>
      </c>
      <c r="G233" s="16" t="n">
        <v>4</v>
      </c>
      <c r="H233" s="13" t="n">
        <v>0.943</v>
      </c>
      <c r="I233" s="20" t="n">
        <v>-0.0846703239869906</v>
      </c>
      <c r="J233" s="15" t="s">
        <v>929</v>
      </c>
      <c r="K233" s="15" t="n">
        <v>0.62</v>
      </c>
    </row>
    <row r="234" customFormat="false" ht="20.1" hidden="false" customHeight="true" outlineLevel="0" collapsed="false">
      <c r="A234" s="14" t="s">
        <v>930</v>
      </c>
      <c r="B234" s="14" t="s">
        <v>931</v>
      </c>
      <c r="C234" s="14" t="s">
        <v>932</v>
      </c>
      <c r="D234" s="15" t="n">
        <v>447</v>
      </c>
      <c r="E234" s="15" t="n">
        <v>18</v>
      </c>
      <c r="F234" s="13" t="n">
        <v>5</v>
      </c>
      <c r="G234" s="16" t="n">
        <v>4</v>
      </c>
      <c r="H234" s="13" t="n">
        <v>1.104</v>
      </c>
      <c r="I234" s="20" t="n">
        <v>0.142740172116082</v>
      </c>
      <c r="J234" s="15" t="s">
        <v>933</v>
      </c>
      <c r="K234" s="15" t="n">
        <v>0.61</v>
      </c>
    </row>
    <row r="235" customFormat="false" ht="20.1" hidden="false" customHeight="true" outlineLevel="0" collapsed="false">
      <c r="A235" s="14" t="s">
        <v>934</v>
      </c>
      <c r="B235" s="14" t="s">
        <v>935</v>
      </c>
      <c r="C235" s="14" t="s">
        <v>936</v>
      </c>
      <c r="D235" s="15" t="n">
        <v>152</v>
      </c>
      <c r="E235" s="15" t="n">
        <v>46.6</v>
      </c>
      <c r="F235" s="13" t="n">
        <v>3</v>
      </c>
      <c r="G235" s="16" t="n">
        <v>3</v>
      </c>
      <c r="H235" s="13" t="n">
        <v>1.152</v>
      </c>
      <c r="I235" s="20" t="n">
        <v>0.204140716780225</v>
      </c>
      <c r="J235" s="15" t="s">
        <v>937</v>
      </c>
      <c r="K235" s="15" t="n">
        <v>1.49</v>
      </c>
    </row>
    <row r="236" customFormat="false" ht="20.1" hidden="false" customHeight="true" outlineLevel="0" collapsed="false">
      <c r="A236" s="14" t="s">
        <v>938</v>
      </c>
      <c r="B236" s="14" t="s">
        <v>939</v>
      </c>
      <c r="C236" s="14" t="s">
        <v>940</v>
      </c>
      <c r="D236" s="15" t="n">
        <v>717</v>
      </c>
      <c r="E236" s="15" t="n">
        <v>54.7</v>
      </c>
      <c r="F236" s="13" t="n">
        <v>3</v>
      </c>
      <c r="G236" s="16" t="n">
        <v>2</v>
      </c>
      <c r="H236" s="13" t="n">
        <v>1.364</v>
      </c>
      <c r="I236" s="20" t="n">
        <v>0.447843644362086</v>
      </c>
      <c r="J236" s="15" t="s">
        <v>594</v>
      </c>
      <c r="K236" s="15" t="n">
        <v>0.68</v>
      </c>
    </row>
    <row r="237" customFormat="false" ht="20.1" hidden="false" customHeight="true" outlineLevel="0" collapsed="false">
      <c r="A237" s="14" t="s">
        <v>941</v>
      </c>
      <c r="B237" s="14" t="s">
        <v>942</v>
      </c>
      <c r="C237" s="14" t="s">
        <v>943</v>
      </c>
      <c r="D237" s="15" t="n">
        <v>89</v>
      </c>
      <c r="E237" s="15" t="n">
        <v>11</v>
      </c>
      <c r="F237" s="13" t="n">
        <v>2</v>
      </c>
      <c r="G237" s="16" t="n">
        <v>2</v>
      </c>
      <c r="H237" s="13" t="n">
        <v>0.985</v>
      </c>
      <c r="I237" s="20" t="n">
        <v>-0.0218043703183485</v>
      </c>
      <c r="J237" s="15" t="s">
        <v>805</v>
      </c>
      <c r="K237" s="15" t="n">
        <v>0.8</v>
      </c>
    </row>
    <row r="238" customFormat="false" ht="20.1" hidden="false" customHeight="true" outlineLevel="0" collapsed="false">
      <c r="A238" s="14" t="s">
        <v>944</v>
      </c>
      <c r="B238" s="14" t="s">
        <v>945</v>
      </c>
      <c r="C238" s="14" t="s">
        <v>946</v>
      </c>
      <c r="D238" s="15" t="n">
        <v>183</v>
      </c>
      <c r="E238" s="15" t="n">
        <v>26.4</v>
      </c>
      <c r="F238" s="13" t="n">
        <v>4</v>
      </c>
      <c r="G238" s="16" t="n">
        <v>4</v>
      </c>
      <c r="H238" s="13" t="n">
        <v>0.911</v>
      </c>
      <c r="I238" s="20" t="n">
        <v>-0.134477040860036</v>
      </c>
      <c r="J238" s="15" t="s">
        <v>947</v>
      </c>
      <c r="K238" s="15" t="n">
        <v>0.68</v>
      </c>
    </row>
    <row r="239" customFormat="false" ht="20.1" hidden="false" customHeight="true" outlineLevel="0" collapsed="false">
      <c r="A239" s="14" t="s">
        <v>948</v>
      </c>
      <c r="B239" s="14" t="s">
        <v>949</v>
      </c>
      <c r="C239" s="14" t="s">
        <v>950</v>
      </c>
      <c r="D239" s="15" t="n">
        <v>133</v>
      </c>
      <c r="E239" s="15" t="n">
        <v>16.5</v>
      </c>
      <c r="F239" s="13" t="n">
        <v>3</v>
      </c>
      <c r="G239" s="16" t="n">
        <v>3</v>
      </c>
      <c r="H239" s="13" t="s">
        <v>951</v>
      </c>
      <c r="I239" s="20" t="n">
        <v>0.24731993497982</v>
      </c>
      <c r="J239" s="15" t="s">
        <v>952</v>
      </c>
      <c r="K239" s="15" t="n">
        <v>0.68</v>
      </c>
    </row>
    <row r="240" customFormat="false" ht="20.1" hidden="false" customHeight="true" outlineLevel="0" collapsed="false">
      <c r="A240" s="14" t="s">
        <v>953</v>
      </c>
      <c r="B240" s="14" t="s">
        <v>954</v>
      </c>
      <c r="C240" s="14" t="s">
        <v>955</v>
      </c>
      <c r="D240" s="15" t="n">
        <v>347</v>
      </c>
      <c r="E240" s="15" t="n">
        <v>27.7</v>
      </c>
      <c r="F240" s="13" t="n">
        <v>2</v>
      </c>
      <c r="G240" s="16" t="n">
        <v>2</v>
      </c>
      <c r="H240" s="13" t="n">
        <v>2.298</v>
      </c>
      <c r="I240" s="20" t="n">
        <v>1.20037879798403</v>
      </c>
      <c r="J240" s="15" t="s">
        <v>956</v>
      </c>
      <c r="K240" s="15" t="n">
        <v>1.82</v>
      </c>
    </row>
    <row r="241" customFormat="false" ht="20.1" hidden="false" customHeight="true" outlineLevel="0" collapsed="false">
      <c r="A241" s="14" t="s">
        <v>957</v>
      </c>
      <c r="B241" s="14" t="s">
        <v>958</v>
      </c>
      <c r="C241" s="14" t="s">
        <v>959</v>
      </c>
      <c r="D241" s="15" t="n">
        <v>111</v>
      </c>
      <c r="E241" s="15" t="n">
        <v>30.9</v>
      </c>
      <c r="F241" s="13" t="n">
        <v>2</v>
      </c>
      <c r="G241" s="16" t="n">
        <v>2</v>
      </c>
      <c r="H241" s="13" t="n">
        <v>0.902</v>
      </c>
      <c r="I241" s="20" t="n">
        <v>-0.148800661406706</v>
      </c>
      <c r="J241" s="15" t="s">
        <v>960</v>
      </c>
      <c r="K241" s="15" t="n">
        <v>1.17</v>
      </c>
    </row>
    <row r="242" customFormat="false" ht="20.1" hidden="false" customHeight="true" outlineLevel="0" collapsed="false">
      <c r="A242" s="9" t="s">
        <v>961</v>
      </c>
      <c r="B242" s="10"/>
      <c r="C242" s="10"/>
      <c r="D242" s="10"/>
      <c r="E242" s="10"/>
      <c r="F242" s="11"/>
      <c r="G242" s="16"/>
      <c r="H242" s="13"/>
      <c r="I242" s="20"/>
      <c r="J242" s="10"/>
      <c r="K242" s="10"/>
    </row>
    <row r="243" customFormat="false" ht="20.1" hidden="false" customHeight="true" outlineLevel="0" collapsed="false">
      <c r="A243" s="23" t="s">
        <v>961</v>
      </c>
      <c r="B243" s="23" t="s">
        <v>962</v>
      </c>
      <c r="C243" s="23" t="s">
        <v>963</v>
      </c>
      <c r="D243" s="15" t="n">
        <v>141</v>
      </c>
      <c r="E243" s="15" t="n">
        <v>24.6</v>
      </c>
      <c r="F243" s="13" t="n">
        <v>4</v>
      </c>
      <c r="G243" s="16" t="n">
        <v>3</v>
      </c>
      <c r="H243" s="13" t="s">
        <v>964</v>
      </c>
      <c r="I243" s="20" t="n">
        <v>0.700439718141092</v>
      </c>
      <c r="J243" s="15" t="s">
        <v>222</v>
      </c>
      <c r="K243" s="15" t="n">
        <v>-0.94</v>
      </c>
    </row>
    <row r="244" customFormat="false" ht="20.1" hidden="false" customHeight="true" outlineLevel="0" collapsed="false">
      <c r="A244" s="23" t="s">
        <v>961</v>
      </c>
      <c r="B244" s="14" t="s">
        <v>965</v>
      </c>
      <c r="C244" s="23" t="s">
        <v>966</v>
      </c>
      <c r="D244" s="15" t="n">
        <v>338</v>
      </c>
      <c r="E244" s="15" t="n">
        <v>35.8</v>
      </c>
      <c r="F244" s="13" t="n">
        <v>5</v>
      </c>
      <c r="G244" s="16" t="n">
        <v>4</v>
      </c>
      <c r="H244" s="13" t="s">
        <v>967</v>
      </c>
      <c r="I244" s="20" t="n">
        <v>-0.831357964441161</v>
      </c>
      <c r="J244" s="15" t="s">
        <v>968</v>
      </c>
      <c r="K244" s="15" t="n">
        <v>-1.74</v>
      </c>
    </row>
    <row r="245" customFormat="false" ht="20.1" hidden="false" customHeight="true" outlineLevel="0" collapsed="false">
      <c r="A245" s="23" t="s">
        <v>961</v>
      </c>
      <c r="B245" s="23" t="s">
        <v>969</v>
      </c>
      <c r="C245" s="23" t="s">
        <v>970</v>
      </c>
      <c r="D245" s="15" t="n">
        <v>243</v>
      </c>
      <c r="E245" s="15" t="n">
        <v>16.2</v>
      </c>
      <c r="F245" s="13" t="n">
        <v>3</v>
      </c>
      <c r="G245" s="16" t="n">
        <v>3</v>
      </c>
      <c r="H245" s="13" t="n">
        <v>1.154</v>
      </c>
      <c r="I245" s="20" t="n">
        <v>0.206643223983395</v>
      </c>
      <c r="J245" s="15" t="s">
        <v>971</v>
      </c>
      <c r="K245" s="15" t="n">
        <v>0.59</v>
      </c>
    </row>
    <row r="246" customFormat="false" ht="20.1" hidden="false" customHeight="true" outlineLevel="0" collapsed="false">
      <c r="A246" s="23" t="s">
        <v>961</v>
      </c>
      <c r="B246" s="23" t="s">
        <v>972</v>
      </c>
      <c r="C246" s="23" t="s">
        <v>973</v>
      </c>
      <c r="D246" s="15" t="n">
        <v>274</v>
      </c>
      <c r="E246" s="15" t="n">
        <v>32</v>
      </c>
      <c r="F246" s="13" t="n">
        <v>4</v>
      </c>
      <c r="G246" s="16" t="n">
        <v>4</v>
      </c>
      <c r="H246" s="13" t="s">
        <v>974</v>
      </c>
      <c r="I246" s="20" t="n">
        <v>0.272620454662992</v>
      </c>
      <c r="J246" s="15" t="s">
        <v>975</v>
      </c>
      <c r="K246" s="15" t="n">
        <v>0.59</v>
      </c>
    </row>
    <row r="247" customFormat="false" ht="20.1" hidden="false" customHeight="true" outlineLevel="0" collapsed="false">
      <c r="A247" s="23" t="s">
        <v>961</v>
      </c>
      <c r="B247" s="23" t="s">
        <v>976</v>
      </c>
      <c r="C247" s="23" t="s">
        <v>977</v>
      </c>
      <c r="D247" s="15" t="n">
        <v>137</v>
      </c>
      <c r="E247" s="15" t="n">
        <v>18.2</v>
      </c>
      <c r="F247" s="13" t="n">
        <v>5</v>
      </c>
      <c r="G247" s="16" t="n">
        <v>5</v>
      </c>
      <c r="H247" s="13" t="n">
        <v>1.08</v>
      </c>
      <c r="I247" s="20" t="n">
        <v>0.111031312388744</v>
      </c>
      <c r="J247" s="15" t="s">
        <v>978</v>
      </c>
      <c r="K247" s="15" t="n">
        <v>0.62</v>
      </c>
    </row>
    <row r="248" customFormat="false" ht="20.1" hidden="false" customHeight="true" outlineLevel="0" collapsed="false">
      <c r="A248" s="23" t="s">
        <v>961</v>
      </c>
      <c r="B248" s="23" t="s">
        <v>979</v>
      </c>
      <c r="C248" s="23" t="s">
        <v>980</v>
      </c>
      <c r="D248" s="15" t="n">
        <v>469</v>
      </c>
      <c r="E248" s="15" t="n">
        <v>45</v>
      </c>
      <c r="F248" s="13" t="n">
        <v>4</v>
      </c>
      <c r="G248" s="16" t="n">
        <v>3</v>
      </c>
      <c r="H248" s="13" t="n">
        <v>1.275</v>
      </c>
      <c r="I248" s="20" t="n">
        <v>0.350497247084133</v>
      </c>
      <c r="J248" s="15" t="n">
        <v>1.615</v>
      </c>
      <c r="K248" s="15" t="n">
        <v>0.69</v>
      </c>
    </row>
    <row r="249" customFormat="false" ht="20.1" hidden="false" customHeight="true" outlineLevel="0" collapsed="false">
      <c r="A249" s="23" t="s">
        <v>961</v>
      </c>
      <c r="B249" s="23" t="s">
        <v>981</v>
      </c>
      <c r="C249" s="23" t="s">
        <v>982</v>
      </c>
      <c r="D249" s="15" t="n">
        <v>729</v>
      </c>
      <c r="E249" s="15" t="n">
        <v>34.1</v>
      </c>
      <c r="F249" s="13" t="n">
        <v>2</v>
      </c>
      <c r="G249" s="16" t="n">
        <v>2</v>
      </c>
      <c r="H249" s="13" t="s">
        <v>983</v>
      </c>
      <c r="I249" s="20" t="n">
        <v>0.308011314552178</v>
      </c>
      <c r="J249" s="15" t="s">
        <v>984</v>
      </c>
      <c r="K249" s="15" t="n">
        <v>0.7</v>
      </c>
    </row>
    <row r="250" customFormat="false" ht="20.1" hidden="false" customHeight="true" outlineLevel="0" collapsed="false">
      <c r="A250" s="23" t="s">
        <v>961</v>
      </c>
      <c r="B250" s="23" t="s">
        <v>985</v>
      </c>
      <c r="C250" s="23" t="s">
        <v>986</v>
      </c>
      <c r="D250" s="15" t="n">
        <v>188</v>
      </c>
      <c r="E250" s="15" t="n">
        <v>16.5</v>
      </c>
      <c r="F250" s="13" t="n">
        <v>4</v>
      </c>
      <c r="G250" s="16" t="n">
        <v>4</v>
      </c>
      <c r="H250" s="13" t="n">
        <v>0.954</v>
      </c>
      <c r="I250" s="20" t="n">
        <v>-0.0679388286565756</v>
      </c>
      <c r="J250" s="15" t="s">
        <v>987</v>
      </c>
      <c r="K250" s="15" t="n">
        <v>0.71</v>
      </c>
    </row>
    <row r="251" customFormat="false" ht="20.1" hidden="false" customHeight="true" outlineLevel="0" collapsed="false">
      <c r="A251" s="23" t="s">
        <v>961</v>
      </c>
      <c r="B251" s="23" t="s">
        <v>988</v>
      </c>
      <c r="C251" s="23" t="s">
        <v>989</v>
      </c>
      <c r="D251" s="15" t="n">
        <v>191</v>
      </c>
      <c r="E251" s="15" t="n">
        <v>19.2</v>
      </c>
      <c r="F251" s="13" t="n">
        <v>5</v>
      </c>
      <c r="G251" s="16" t="n">
        <v>5</v>
      </c>
      <c r="H251" s="13" t="n">
        <v>0.794</v>
      </c>
      <c r="I251" s="20" t="n">
        <v>-0.332789087519129</v>
      </c>
      <c r="J251" s="15" t="s">
        <v>990</v>
      </c>
      <c r="K251" s="15" t="n">
        <v>1</v>
      </c>
    </row>
    <row r="252" customFormat="false" ht="20.1" hidden="false" customHeight="true" outlineLevel="0" collapsed="false">
      <c r="A252" s="23" t="s">
        <v>961</v>
      </c>
      <c r="B252" s="23" t="s">
        <v>991</v>
      </c>
      <c r="C252" s="23" t="s">
        <v>992</v>
      </c>
      <c r="D252" s="15" t="n">
        <v>194</v>
      </c>
      <c r="E252" s="15" t="n">
        <v>7.3</v>
      </c>
      <c r="F252" s="13" t="n">
        <v>2</v>
      </c>
      <c r="G252" s="16" t="n">
        <v>2</v>
      </c>
      <c r="H252" s="13" t="s">
        <v>993</v>
      </c>
      <c r="I252" s="20" t="n">
        <v>0.576280257621355</v>
      </c>
      <c r="J252" s="15" t="s">
        <v>994</v>
      </c>
      <c r="K252" s="15" t="n">
        <v>1.1</v>
      </c>
    </row>
    <row r="253" customFormat="false" ht="20.1" hidden="false" customHeight="true" outlineLevel="0" collapsed="false">
      <c r="A253" s="23" t="s">
        <v>961</v>
      </c>
      <c r="B253" s="23" t="s">
        <v>995</v>
      </c>
      <c r="C253" s="23" t="s">
        <v>996</v>
      </c>
      <c r="D253" s="15" t="n">
        <v>116</v>
      </c>
      <c r="E253" s="15" t="n">
        <v>8.1</v>
      </c>
      <c r="F253" s="13" t="n">
        <v>2</v>
      </c>
      <c r="G253" s="16" t="n">
        <v>2</v>
      </c>
      <c r="H253" s="13" t="n">
        <v>1.044</v>
      </c>
      <c r="I253" s="20" t="n">
        <v>0.0621217119077975</v>
      </c>
      <c r="J253" s="15" t="s">
        <v>450</v>
      </c>
      <c r="K253" s="15" t="n">
        <v>1.22</v>
      </c>
    </row>
    <row r="254" customFormat="false" ht="20.1" hidden="false" customHeight="true" outlineLevel="0" collapsed="false">
      <c r="A254" s="23" t="s">
        <v>961</v>
      </c>
      <c r="B254" s="23" t="s">
        <v>997</v>
      </c>
      <c r="C254" s="23" t="s">
        <v>998</v>
      </c>
      <c r="D254" s="15" t="n">
        <v>382</v>
      </c>
      <c r="E254" s="15" t="n">
        <v>37</v>
      </c>
      <c r="F254" s="13" t="n">
        <v>3</v>
      </c>
      <c r="G254" s="16" t="n">
        <v>2</v>
      </c>
      <c r="H254" s="13" t="n">
        <v>1.338</v>
      </c>
      <c r="I254" s="20" t="n">
        <v>0.420078115979374</v>
      </c>
      <c r="J254" s="15" t="s">
        <v>999</v>
      </c>
      <c r="K254" s="15" t="n">
        <v>2.11</v>
      </c>
    </row>
    <row r="255" customFormat="false" ht="20.1" hidden="false" customHeight="true" outlineLevel="0" collapsed="false">
      <c r="A255" s="23" t="s">
        <v>961</v>
      </c>
      <c r="B255" s="23" t="s">
        <v>1000</v>
      </c>
      <c r="C255" s="23" t="s">
        <v>1001</v>
      </c>
      <c r="D255" s="15" t="n">
        <v>205</v>
      </c>
      <c r="E255" s="15" t="n">
        <v>27.8</v>
      </c>
      <c r="F255" s="13" t="n">
        <v>4</v>
      </c>
      <c r="G255" s="16" t="n">
        <v>3</v>
      </c>
      <c r="H255" s="13" t="n">
        <v>1.772</v>
      </c>
      <c r="I255" s="20" t="n">
        <v>0.825378603892931</v>
      </c>
      <c r="J255" s="15" t="n">
        <v>0.078</v>
      </c>
      <c r="K255" s="15" t="n">
        <v>-3.68</v>
      </c>
    </row>
    <row r="256" customFormat="false" ht="20.1" hidden="false" customHeight="true" outlineLevel="0" collapsed="false">
      <c r="A256" s="23" t="s">
        <v>961</v>
      </c>
      <c r="B256" s="23" t="s">
        <v>1000</v>
      </c>
      <c r="C256" s="23" t="s">
        <v>1002</v>
      </c>
      <c r="D256" s="15" t="n">
        <v>217</v>
      </c>
      <c r="E256" s="15" t="n">
        <v>47.1</v>
      </c>
      <c r="F256" s="13" t="n">
        <v>4</v>
      </c>
      <c r="G256" s="16" t="n">
        <v>4</v>
      </c>
      <c r="H256" s="13" t="s">
        <v>578</v>
      </c>
      <c r="I256" s="20" t="n">
        <v>0.885183866320351</v>
      </c>
      <c r="J256" s="15" t="s">
        <v>1003</v>
      </c>
      <c r="K256" s="15" t="n">
        <v>-1.1</v>
      </c>
    </row>
    <row r="257" customFormat="false" ht="20.1" hidden="false" customHeight="true" outlineLevel="0" collapsed="false">
      <c r="A257" s="23" t="s">
        <v>961</v>
      </c>
      <c r="B257" s="23" t="s">
        <v>1004</v>
      </c>
      <c r="C257" s="23" t="s">
        <v>1005</v>
      </c>
      <c r="D257" s="15" t="n">
        <v>75</v>
      </c>
      <c r="E257" s="15" t="n">
        <v>7.3</v>
      </c>
      <c r="F257" s="13" t="n">
        <v>2</v>
      </c>
      <c r="G257" s="16" t="n">
        <v>2</v>
      </c>
      <c r="H257" s="13" t="n">
        <v>0.947</v>
      </c>
      <c r="I257" s="20" t="n">
        <v>-0.0785636691937021</v>
      </c>
      <c r="J257" s="15" t="s">
        <v>1006</v>
      </c>
      <c r="K257" s="15" t="n">
        <v>-0.97</v>
      </c>
    </row>
    <row r="258" customFormat="false" ht="20.1" hidden="false" customHeight="true" outlineLevel="0" collapsed="false">
      <c r="A258" s="29" t="s">
        <v>961</v>
      </c>
      <c r="B258" s="29" t="s">
        <v>1007</v>
      </c>
      <c r="C258" s="29" t="s">
        <v>1008</v>
      </c>
      <c r="D258" s="30" t="n">
        <v>211</v>
      </c>
      <c r="E258" s="30" t="n">
        <v>12.8</v>
      </c>
      <c r="F258" s="31" t="n">
        <v>2</v>
      </c>
      <c r="G258" s="32" t="n">
        <v>2</v>
      </c>
      <c r="H258" s="31" t="n">
        <v>0.891</v>
      </c>
      <c r="I258" s="33" t="n">
        <v>-0.166502663140165</v>
      </c>
      <c r="J258" s="30" t="s">
        <v>1009</v>
      </c>
      <c r="K258" s="30" t="n">
        <v>-0.97</v>
      </c>
    </row>
    <row r="259" customFormat="false" ht="20.1" hidden="false" customHeight="true" outlineLevel="0" collapsed="false">
      <c r="A259" s="34" t="s">
        <v>1010</v>
      </c>
      <c r="B259" s="34"/>
      <c r="C259" s="34"/>
      <c r="D259" s="34"/>
      <c r="E259" s="34"/>
      <c r="F259" s="34"/>
      <c r="G259" s="34"/>
      <c r="H259" s="34"/>
      <c r="I259" s="34"/>
      <c r="J259" s="34"/>
    </row>
    <row r="260" customFormat="false" ht="20.1" hidden="false" customHeight="true" outlineLevel="0" collapsed="false">
      <c r="A260" s="34"/>
      <c r="B260" s="34"/>
      <c r="C260" s="34"/>
      <c r="D260" s="34"/>
      <c r="E260" s="34"/>
      <c r="F260" s="34"/>
      <c r="G260" s="34"/>
      <c r="H260" s="34"/>
      <c r="I260" s="34"/>
      <c r="J260" s="34"/>
    </row>
    <row r="261" customFormat="false" ht="20.1" hidden="false" customHeight="true" outlineLevel="0" collapsed="false">
      <c r="A261" s="34"/>
      <c r="B261" s="34"/>
      <c r="C261" s="34"/>
      <c r="D261" s="34"/>
      <c r="E261" s="34"/>
      <c r="F261" s="34"/>
      <c r="G261" s="34"/>
      <c r="H261" s="34"/>
      <c r="I261" s="34"/>
      <c r="J261" s="34"/>
    </row>
    <row r="262" customFormat="false" ht="20.1" hidden="false" customHeight="true" outlineLevel="0" collapsed="false">
      <c r="A262" s="34"/>
      <c r="B262" s="34"/>
      <c r="C262" s="34"/>
      <c r="D262" s="34"/>
      <c r="E262" s="34"/>
      <c r="F262" s="34"/>
      <c r="G262" s="34"/>
      <c r="H262" s="34"/>
      <c r="I262" s="34"/>
      <c r="J262" s="34"/>
    </row>
    <row r="263" customFormat="false" ht="20.1" hidden="false" customHeight="true" outlineLevel="0" collapsed="false">
      <c r="A263" s="34"/>
      <c r="B263" s="34"/>
      <c r="C263" s="34"/>
      <c r="D263" s="34"/>
      <c r="E263" s="34"/>
      <c r="F263" s="34"/>
      <c r="G263" s="34"/>
      <c r="H263" s="34"/>
      <c r="I263" s="34"/>
      <c r="J263" s="34"/>
    </row>
    <row r="264" customFormat="false" ht="20.1" hidden="false" customHeight="true" outlineLevel="0" collapsed="false">
      <c r="A264" s="34"/>
      <c r="B264" s="34"/>
      <c r="C264" s="34"/>
      <c r="D264" s="34"/>
      <c r="E264" s="34"/>
      <c r="F264" s="34"/>
      <c r="G264" s="34"/>
      <c r="H264" s="34"/>
      <c r="I264" s="34"/>
      <c r="J264" s="34"/>
    </row>
    <row r="265" customFormat="false" ht="20.1" hidden="false" customHeight="true" outlineLevel="0" collapsed="false">
      <c r="A265" s="34"/>
      <c r="B265" s="34"/>
      <c r="C265" s="34"/>
      <c r="D265" s="34"/>
      <c r="E265" s="34"/>
      <c r="F265" s="34"/>
      <c r="G265" s="34"/>
      <c r="H265" s="34"/>
      <c r="I265" s="34"/>
      <c r="J265" s="34"/>
    </row>
    <row r="266" customFormat="false" ht="20.1" hidden="false" customHeight="true" outlineLevel="0" collapsed="false">
      <c r="A266" s="34"/>
      <c r="B266" s="34"/>
      <c r="C266" s="34"/>
      <c r="D266" s="34"/>
      <c r="E266" s="34"/>
      <c r="F266" s="34"/>
      <c r="G266" s="34"/>
      <c r="H266" s="34"/>
      <c r="I266" s="34"/>
      <c r="J266" s="34"/>
    </row>
    <row r="267" customFormat="false" ht="20.1" hidden="false" customHeight="true" outlineLevel="0" collapsed="false">
      <c r="A267" s="34"/>
      <c r="B267" s="34"/>
      <c r="C267" s="34"/>
      <c r="D267" s="34"/>
      <c r="E267" s="34"/>
      <c r="F267" s="34"/>
      <c r="G267" s="34"/>
      <c r="H267" s="34"/>
      <c r="I267" s="34"/>
      <c r="J267" s="34"/>
    </row>
    <row r="268" customFormat="false" ht="20.1" hidden="false" customHeight="true" outlineLevel="0" collapsed="false">
      <c r="A268" s="34"/>
      <c r="B268" s="34"/>
      <c r="C268" s="34"/>
      <c r="D268" s="34"/>
      <c r="E268" s="34"/>
      <c r="F268" s="34"/>
      <c r="G268" s="34"/>
      <c r="H268" s="34"/>
      <c r="I268" s="34"/>
      <c r="J268" s="34"/>
    </row>
    <row r="269" customFormat="false" ht="20.1" hidden="false" customHeight="true" outlineLevel="0" collapsed="false">
      <c r="A269" s="34"/>
      <c r="B269" s="34"/>
      <c r="C269" s="34"/>
      <c r="D269" s="34"/>
      <c r="E269" s="34"/>
      <c r="F269" s="34"/>
      <c r="G269" s="34"/>
      <c r="H269" s="34"/>
      <c r="I269" s="34"/>
      <c r="J269" s="34"/>
    </row>
    <row r="270" customFormat="false" ht="20.1" hidden="false" customHeight="true" outlineLevel="0" collapsed="false">
      <c r="A270" s="34"/>
      <c r="B270" s="34"/>
      <c r="C270" s="34"/>
      <c r="D270" s="34"/>
      <c r="E270" s="34"/>
      <c r="F270" s="34"/>
      <c r="G270" s="34"/>
      <c r="H270" s="34"/>
      <c r="I270" s="34"/>
      <c r="J270" s="34"/>
    </row>
    <row r="271" customFormat="false" ht="20.1" hidden="false" customHeight="true" outlineLevel="0" collapsed="false">
      <c r="A271" s="34"/>
      <c r="B271" s="34"/>
      <c r="C271" s="34"/>
      <c r="D271" s="34"/>
      <c r="E271" s="34"/>
      <c r="F271" s="34"/>
      <c r="G271" s="34"/>
      <c r="H271" s="34"/>
      <c r="I271" s="34"/>
      <c r="J271" s="34"/>
    </row>
  </sheetData>
  <mergeCells count="3">
    <mergeCell ref="A1:J1"/>
    <mergeCell ref="A67:C67"/>
    <mergeCell ref="A259:J271"/>
  </mergeCells>
  <conditionalFormatting sqref="B258">
    <cfRule type="expression" priority="2" aboveAverage="0" equalAverage="0" bottom="0" percent="0" rank="0" text="" dxfId="0">
      <formula>AND(COUNTIF($B$258:$B$258,B258)&gt;1,NOT(ISBLANK(B258)))</formula>
    </cfRule>
  </conditionalFormatting>
  <conditionalFormatting sqref="B257 B2:B254">
    <cfRule type="expression" priority="3" aboveAverage="0" equalAverage="0" bottom="0" percent="0" rank="0" text="" dxfId="1">
      <formula>AND(COUNTIF($B$257:$B$257,B257)+COUNTIF($B$2:$B$254,B257)&gt;1,NOT(ISBLANK(B25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7-01-11T08:21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